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/>
  <mc:AlternateContent xmlns:mc="http://schemas.openxmlformats.org/markup-compatibility/2006">
    <mc:Choice Requires="x15">
      <x15ac:absPath xmlns:x15ac="http://schemas.microsoft.com/office/spreadsheetml/2010/11/ac" url="/Users/u0100334/Desktop/eLife/Supplimentary files/"/>
    </mc:Choice>
  </mc:AlternateContent>
  <xr:revisionPtr revIDLastSave="0" documentId="13_ncr:1_{EB5EE5EE-07EC-654C-B338-00698B34B6F0}" xr6:coauthVersionLast="45" xr6:coauthVersionMax="45" xr10:uidLastSave="{00000000-0000-0000-0000-000000000000}"/>
  <bookViews>
    <workbookView xWindow="920" yWindow="460" windowWidth="27880" windowHeight="17540" tabRatio="829" xr2:uid="{00000000-000D-0000-FFFF-FFFF00000000}"/>
  </bookViews>
  <sheets>
    <sheet name="Peptide Map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39" uniqueCount="622">
  <si>
    <t>Microarray Content:</t>
  </si>
  <si>
    <t>Number of Peptides:</t>
  </si>
  <si>
    <t>Number of Spots:</t>
  </si>
  <si>
    <t>YPYDVPDYAG</t>
  </si>
  <si>
    <t>HA Controls:</t>
  </si>
  <si>
    <t>Peptide Length:</t>
  </si>
  <si>
    <t>15 aa</t>
  </si>
  <si>
    <t>Peptide Overlap:</t>
  </si>
  <si>
    <t>14 aa</t>
  </si>
  <si>
    <t>G</t>
  </si>
  <si>
    <t>GSGSGSGMSNTSSYE</t>
  </si>
  <si>
    <t>SGSGSGMSNTSSYEK</t>
  </si>
  <si>
    <t>GSGSGMSNTSSYEKN</t>
  </si>
  <si>
    <t>SGSGMSNTSSYEKNN</t>
  </si>
  <si>
    <t>GSGMSNTSSYEKNNP</t>
  </si>
  <si>
    <t>SGMSNTSSYEKNNPD</t>
  </si>
  <si>
    <t>GMSNTSSYEKNNPDN</t>
  </si>
  <si>
    <t>MSNTSSYEKNNPDNL</t>
  </si>
  <si>
    <t>SNTSSYEKNNPDNLK</t>
  </si>
  <si>
    <t>NTSSYEKNNPDNLKH</t>
  </si>
  <si>
    <t>TSSYEKNNPDNLKHN</t>
  </si>
  <si>
    <t>SSYEKNNPDNLKHNG</t>
  </si>
  <si>
    <t>SYEKNNPDNLKHNGI</t>
  </si>
  <si>
    <t>YEKNNPDNLKHNGIT</t>
  </si>
  <si>
    <t>EKNNPDNLKHNGITI</t>
  </si>
  <si>
    <t>KNNPDNLKHNGITID</t>
  </si>
  <si>
    <t>NNPDNLKHNGITIDS</t>
  </si>
  <si>
    <t>NPDNLKHNGITIDSE</t>
  </si>
  <si>
    <t>PDNLKHNGITIDSEF</t>
  </si>
  <si>
    <t>DNLKHNGITIDSEFL</t>
  </si>
  <si>
    <t>NLKHNGITIDSEFLT</t>
  </si>
  <si>
    <t>LKHNGITIDSEFLTQ</t>
  </si>
  <si>
    <t>KHNGITIDSEFLTQE</t>
  </si>
  <si>
    <t>HNGITIDSEFLTQEP</t>
  </si>
  <si>
    <t>NGITIDSEFLTQEPI</t>
  </si>
  <si>
    <t>GITIDSEFLTQEPIT</t>
  </si>
  <si>
    <t>ITIDSEFLTQEPITI</t>
  </si>
  <si>
    <t>TIDSEFLTQEPITIP</t>
  </si>
  <si>
    <t>IDSEFLTQEPITIPS</t>
  </si>
  <si>
    <t>DSEFLTQEPITIPSN</t>
  </si>
  <si>
    <t>SEFLTQEPITIPSNG</t>
  </si>
  <si>
    <t>EFLTQEPITIPSNGS</t>
  </si>
  <si>
    <t>FLTQEPITIPSNGSA</t>
  </si>
  <si>
    <t>LTQEPITIPSNGSAV</t>
  </si>
  <si>
    <t>TQEPITIPSNGSAVS</t>
  </si>
  <si>
    <t>QEPITIPSNGSAVSI</t>
  </si>
  <si>
    <t>EPITIPSNGSAVSID</t>
  </si>
  <si>
    <t>PITIPSNGSAVSIDE</t>
  </si>
  <si>
    <t>ITIPSNGSAVSIDET</t>
  </si>
  <si>
    <t>TIPSNGSAVSIDETG</t>
  </si>
  <si>
    <t>IPSNGSAVSIDETGS</t>
  </si>
  <si>
    <t>PSNGSAVSIDETGSG</t>
  </si>
  <si>
    <t>SNGSAVSIDETGSGS</t>
  </si>
  <si>
    <t>NGSAVSIDETGSGSK</t>
  </si>
  <si>
    <t>GSAVSIDETGSGSKW</t>
  </si>
  <si>
    <t>SAVSIDETGSGSKWQ</t>
  </si>
  <si>
    <t>AVSIDETGSGSKWQD</t>
  </si>
  <si>
    <t>VSIDETGSGSKWQDF</t>
  </si>
  <si>
    <t>SIDETGSGSKWQDFK</t>
  </si>
  <si>
    <t>IDETGSGSKWQDFKD</t>
  </si>
  <si>
    <t>DETGSGSKWQDFKDS</t>
  </si>
  <si>
    <t>ETGSGSKWQDFKDSF</t>
  </si>
  <si>
    <t>TGSGSKWQDFKDSFK</t>
  </si>
  <si>
    <t>GSGSKWQDFKDSFKR</t>
  </si>
  <si>
    <t>SGSKWQDFKDSFKRV</t>
  </si>
  <si>
    <t>GSKWQDFKDSFKRVK</t>
  </si>
  <si>
    <t>SKWQDFKDSFKRVKP</t>
  </si>
  <si>
    <t>KWQDFKDSFKRVKPI</t>
  </si>
  <si>
    <t>WQDFKDSFKRVKPIE</t>
  </si>
  <si>
    <t>QDFKDSFKRVKPIEV</t>
  </si>
  <si>
    <t>DFKDSFKRVKPIEVD</t>
  </si>
  <si>
    <t>FKDSFKRVKPIEVDP</t>
  </si>
  <si>
    <t>KDSFKRVKPIEVDPN</t>
  </si>
  <si>
    <t>DSFKRVKPIEVDPNL</t>
  </si>
  <si>
    <t>SFKRVKPIEVDPNLS</t>
  </si>
  <si>
    <t>FKRVKPIEVDPNLSE</t>
  </si>
  <si>
    <t>KRVKPIEVDPNLSEA</t>
  </si>
  <si>
    <t>RVKPIEVDPNLSEAE</t>
  </si>
  <si>
    <t>VKPIEVDPNLSEAEK</t>
  </si>
  <si>
    <t>KPIEVDPNLSEAEKV</t>
  </si>
  <si>
    <t>PIEVDPNLSEAEKVA</t>
  </si>
  <si>
    <t>IEVDPNLSEAEKVAI</t>
  </si>
  <si>
    <t>EVDPNLSEAEKVAII</t>
  </si>
  <si>
    <t>VDPNLSEAEKVAIIT</t>
  </si>
  <si>
    <t>DPNLSEAEKVAIITA</t>
  </si>
  <si>
    <t>PNLSEAEKVAIITAQ</t>
  </si>
  <si>
    <t>NLSEAEKVAIITAQT</t>
  </si>
  <si>
    <t>LSEAEKVAIITAQTP</t>
  </si>
  <si>
    <t>SEAEKVAIITAQTPL</t>
  </si>
  <si>
    <t>EAEKVAIITAQTPLK</t>
  </si>
  <si>
    <t>AEKVAIITAQTPLKH</t>
  </si>
  <si>
    <t>EKVAIITAQTPLKHH</t>
  </si>
  <si>
    <t>KVAIITAQTPLKHHL</t>
  </si>
  <si>
    <t>VAIITAQTPLKHHLK</t>
  </si>
  <si>
    <t>AIITAQTPLKHHLKN</t>
  </si>
  <si>
    <t>IITAQTPLKHHLKNR</t>
  </si>
  <si>
    <t>ITAQTPLKHHLKNRH</t>
  </si>
  <si>
    <t>TAQTPLKHHLKNRHL</t>
  </si>
  <si>
    <t>AQTPLKHHLKNRHLQ</t>
  </si>
  <si>
    <t>QTPLKHHLKNRHLQM</t>
  </si>
  <si>
    <t>TPLKHHLKNRHLQMI</t>
  </si>
  <si>
    <t>PLKHHLKNRHLQMIA</t>
  </si>
  <si>
    <t>LKHHLKNRHLQMIAI</t>
  </si>
  <si>
    <t>KHHLKNRHLQMIAIG</t>
  </si>
  <si>
    <t>HHLKNRHLQMIAIGG</t>
  </si>
  <si>
    <t>HLKNRHLQMIAIGGA</t>
  </si>
  <si>
    <t>LKNRHLQMIAIGGAI</t>
  </si>
  <si>
    <t>KNRHLQMIAIGGAIG</t>
  </si>
  <si>
    <t>NRHLQMIAIGGAIGT</t>
  </si>
  <si>
    <t>RHLQMIAIGGAIGTG</t>
  </si>
  <si>
    <t>HLQMIAIGGAIGTGL</t>
  </si>
  <si>
    <t>LQMIAIGGAIGTGLL</t>
  </si>
  <si>
    <t>QMIAIGGAIGTGLLV</t>
  </si>
  <si>
    <t>MIAIGGAIGTGLLVG</t>
  </si>
  <si>
    <t>IAIGGAIGTGLLVGS</t>
  </si>
  <si>
    <t>AIGGAIGTGLLVGSG</t>
  </si>
  <si>
    <t>IGGAIGTGLLVGSGT</t>
  </si>
  <si>
    <t>GGAIGTGLLVGSGTA</t>
  </si>
  <si>
    <t>GAIGTGLLVGSGTAL</t>
  </si>
  <si>
    <t>AIGTGLLVGSGTALR</t>
  </si>
  <si>
    <t>IGTGLLVGSGTALRT</t>
  </si>
  <si>
    <t>GTGLLVGSGTALRTG</t>
  </si>
  <si>
    <t>TGLLVGSGTALRTGG</t>
  </si>
  <si>
    <t>GLLVGSGTALRTGGP</t>
  </si>
  <si>
    <t>LLVGSGTALRTGGPA</t>
  </si>
  <si>
    <t>LVGSGTALRTGGPAS</t>
  </si>
  <si>
    <t>VGSGTALRTGGPASL</t>
  </si>
  <si>
    <t>GSGTALRTGGPASLL</t>
  </si>
  <si>
    <t>SGTALRTGGPASLLI</t>
  </si>
  <si>
    <t>GTALRTGGPASLLIG</t>
  </si>
  <si>
    <t>TALRTGGPASLLIGW</t>
  </si>
  <si>
    <t>ALRTGGPASLLIGWG</t>
  </si>
  <si>
    <t>LRTGGPASLLIGWGS</t>
  </si>
  <si>
    <t>RTGGPASLLIGWGST</t>
  </si>
  <si>
    <t>TGGPASLLIGWGSTG</t>
  </si>
  <si>
    <t>GGPASLLIGWGSTGT</t>
  </si>
  <si>
    <t>GPASLLIGWGSTGTM</t>
  </si>
  <si>
    <t>PASLLIGWGSTGTMI</t>
  </si>
  <si>
    <t>ASLLIGWGSTGTMIY</t>
  </si>
  <si>
    <t>SLLIGWGSTGTMIYA</t>
  </si>
  <si>
    <t>LLIGWGSTGTMIYAM</t>
  </si>
  <si>
    <t>LIGWGSTGTMIYAMV</t>
  </si>
  <si>
    <t>IGWGSTGTMIYAMVM</t>
  </si>
  <si>
    <t>GWGSTGTMIYAMVMA</t>
  </si>
  <si>
    <t>WGSTGTMIYAMVMAL</t>
  </si>
  <si>
    <t>GSTGTMIYAMVMALG</t>
  </si>
  <si>
    <t>STGTMIYAMVMALGE</t>
  </si>
  <si>
    <t>TGTMIYAMVMALGEL</t>
  </si>
  <si>
    <t>GTMIYAMVMALGELA</t>
  </si>
  <si>
    <t>TMIYAMVMALGELAV</t>
  </si>
  <si>
    <t>MIYAMVMALGELAVI</t>
  </si>
  <si>
    <t>IYAMVMALGELAVIF</t>
  </si>
  <si>
    <t>YAMVMALGELAVIFP</t>
  </si>
  <si>
    <t>AMVMALGELAVIFPI</t>
  </si>
  <si>
    <t>MVMALGELAVIFPIS</t>
  </si>
  <si>
    <t>VMALGELAVIFPISG</t>
  </si>
  <si>
    <t>MALGELAVIFPISGG</t>
  </si>
  <si>
    <t>ALGELAVIFPISGGF</t>
  </si>
  <si>
    <t>LGELAVIFPISGGFT</t>
  </si>
  <si>
    <t>GELAVIFPISGGFTT</t>
  </si>
  <si>
    <t>ELAVIFPISGGFTTY</t>
  </si>
  <si>
    <t>LAVIFPISGGFTTYA</t>
  </si>
  <si>
    <t>AVIFPISGGFTTYAT</t>
  </si>
  <si>
    <t>VIFPISGGFTTYATR</t>
  </si>
  <si>
    <t>IFPISGGFTTYATRF</t>
  </si>
  <si>
    <t>FPISGGFTTYATRFI</t>
  </si>
  <si>
    <t>PISGGFTTYATRFID</t>
  </si>
  <si>
    <t>ISGGFTTYATRFIDE</t>
  </si>
  <si>
    <t>SGGFTTYATRFIDES</t>
  </si>
  <si>
    <t>GGFTTYATRFIDESF</t>
  </si>
  <si>
    <t>GFTTYATRFIDESFG</t>
  </si>
  <si>
    <t>FTTYATRFIDESFGY</t>
  </si>
  <si>
    <t>TTYATRFIDESFGYA</t>
  </si>
  <si>
    <t>TYATRFIDESFGYAN</t>
  </si>
  <si>
    <t>YATRFIDESFGYANN</t>
  </si>
  <si>
    <t>ATRFIDESFGYANNF</t>
  </si>
  <si>
    <t>TRFIDESFGYANNFN</t>
  </si>
  <si>
    <t>RFIDESFGYANNFNY</t>
  </si>
  <si>
    <t>FIDESFGYANNFNYM</t>
  </si>
  <si>
    <t>IDESFGYANNFNYML</t>
  </si>
  <si>
    <t>DESFGYANNFNYMLQ</t>
  </si>
  <si>
    <t>ESFGYANNFNYMLQW</t>
  </si>
  <si>
    <t>SFGYANNFNYMLQWL</t>
  </si>
  <si>
    <t>FGYANNFNYMLQWLV</t>
  </si>
  <si>
    <t>GYANNFNYMLQWLVV</t>
  </si>
  <si>
    <t>YANNFNYMLQWLVVL</t>
  </si>
  <si>
    <t>ANNFNYMLQWLVVLP</t>
  </si>
  <si>
    <t>NNFNYMLQWLVVLPL</t>
  </si>
  <si>
    <t>NFNYMLQWLVVLPLE</t>
  </si>
  <si>
    <t>FNYMLQWLVVLPLEI</t>
  </si>
  <si>
    <t>NYMLQWLVVLPLEIV</t>
  </si>
  <si>
    <t>YMLQWLVVLPLEIVS</t>
  </si>
  <si>
    <t>MLQWLVVLPLEIVSA</t>
  </si>
  <si>
    <t>LQWLVVLPLEIVSAS</t>
  </si>
  <si>
    <t>QWLVVLPLEIVSASI</t>
  </si>
  <si>
    <t>WLVVLPLEIVSASIT</t>
  </si>
  <si>
    <t>LVVLPLEIVSASITV</t>
  </si>
  <si>
    <t>VVLPLEIVSASITVN</t>
  </si>
  <si>
    <t>VLPLEIVSASITVNF</t>
  </si>
  <si>
    <t>LPLEIVSASITVNFW</t>
  </si>
  <si>
    <t>PLEIVSASITVNFWG</t>
  </si>
  <si>
    <t>LEIVSASITVNFWGT</t>
  </si>
  <si>
    <t>EIVSASITVNFWGTD</t>
  </si>
  <si>
    <t>IVSASITVNFWGTDP</t>
  </si>
  <si>
    <t>VSASITVNFWGTDPK</t>
  </si>
  <si>
    <t>SASITVNFWGTDPKY</t>
  </si>
  <si>
    <t>ASITVNFWGTDPKYR</t>
  </si>
  <si>
    <t>SITVNFWGTDPKYRD</t>
  </si>
  <si>
    <t>ITVNFWGTDPKYRDG</t>
  </si>
  <si>
    <t>TVNFWGTDPKYRDGF</t>
  </si>
  <si>
    <t>VNFWGTDPKYRDGFV</t>
  </si>
  <si>
    <t>NFWGTDPKYRDGFVA</t>
  </si>
  <si>
    <t>FWGTDPKYRDGFVAL</t>
  </si>
  <si>
    <t>WGTDPKYRDGFVALF</t>
  </si>
  <si>
    <t>GTDPKYRDGFVALFW</t>
  </si>
  <si>
    <t>TDPKYRDGFVALFWL</t>
  </si>
  <si>
    <t>DPKYRDGFVALFWLA</t>
  </si>
  <si>
    <t>PKYRDGFVALFWLAI</t>
  </si>
  <si>
    <t>KYRDGFVALFWLAIV</t>
  </si>
  <si>
    <t>YRDGFVALFWLAIVI</t>
  </si>
  <si>
    <t>RDGFVALFWLAIVII</t>
  </si>
  <si>
    <t>DGFVALFWLAIVIIN</t>
  </si>
  <si>
    <t>GFVALFWLAIVIINM</t>
  </si>
  <si>
    <t>FVALFWLAIVIINMF</t>
  </si>
  <si>
    <t>VALFWLAIVIINMFG</t>
  </si>
  <si>
    <t>ALFWLAIVIINMFGV</t>
  </si>
  <si>
    <t>LFWLAIVIINMFGVK</t>
  </si>
  <si>
    <t>FWLAIVIINMFGVKG</t>
  </si>
  <si>
    <t>WLAIVIINMFGVKGY</t>
  </si>
  <si>
    <t>LAIVIINMFGVKGYG</t>
  </si>
  <si>
    <t>AIVIINMFGVKGYGE</t>
  </si>
  <si>
    <t>IVIINMFGVKGYGEA</t>
  </si>
  <si>
    <t>VIINMFGVKGYGEAE</t>
  </si>
  <si>
    <t>IINMFGVKGYGEAEF</t>
  </si>
  <si>
    <t>INMFGVKGYGEAEFV</t>
  </si>
  <si>
    <t>NMFGVKGYGEAEFVF</t>
  </si>
  <si>
    <t>MFGVKGYGEAEFVFS</t>
  </si>
  <si>
    <t>FGVKGYGEAEFVFSF</t>
  </si>
  <si>
    <t>GVKGYGEAEFVFSFI</t>
  </si>
  <si>
    <t>VKGYGEAEFVFSFIK</t>
  </si>
  <si>
    <t>KGYGEAEFVFSFIKV</t>
  </si>
  <si>
    <t>GYGEAEFVFSFIKVI</t>
  </si>
  <si>
    <t>YGEAEFVFSFIKVIT</t>
  </si>
  <si>
    <t>GEAEFVFSFIKVITV</t>
  </si>
  <si>
    <t>EAEFVFSFIKVITVV</t>
  </si>
  <si>
    <t>AEFVFSFIKVITVVG</t>
  </si>
  <si>
    <t>EFVFSFIKVITVVGF</t>
  </si>
  <si>
    <t>FVFSFIKVITVVGFI</t>
  </si>
  <si>
    <t>VFSFIKVITVVGFII</t>
  </si>
  <si>
    <t>FSFIKVITVVGFIIL</t>
  </si>
  <si>
    <t>SFIKVITVVGFIILG</t>
  </si>
  <si>
    <t>FIKVITVVGFIILGI</t>
  </si>
  <si>
    <t>IKVITVVGFIILGII</t>
  </si>
  <si>
    <t>KVITVVGFIILGIIL</t>
  </si>
  <si>
    <t>VITVVGFIILGIILN</t>
  </si>
  <si>
    <t>ITVVGFIILGIILNC</t>
  </si>
  <si>
    <t>TVVGFIILGIILNCG</t>
  </si>
  <si>
    <t>VVGFIILGIILNCGG</t>
  </si>
  <si>
    <t>VGFIILGIILNCGGG</t>
  </si>
  <si>
    <t>GFIILGIILNCGGGP</t>
  </si>
  <si>
    <t>FIILGIILNCGGGPT</t>
  </si>
  <si>
    <t>IILGIILNCGGGPTG</t>
  </si>
  <si>
    <t>ILGIILNCGGGPTGG</t>
  </si>
  <si>
    <t>LGIILNCGGGPTGGY</t>
  </si>
  <si>
    <t>GIILNCGGGPTGGYI</t>
  </si>
  <si>
    <t>IILNCGGGPTGGYIG</t>
  </si>
  <si>
    <t>ILNCGGGPTGGYIGG</t>
  </si>
  <si>
    <t>LNCGGGPTGGYIGGK</t>
  </si>
  <si>
    <t>NCGGGPTGGYIGGKY</t>
  </si>
  <si>
    <t>CGGGPTGGYIGGKYW</t>
  </si>
  <si>
    <t>GGGPTGGYIGGKYWH</t>
  </si>
  <si>
    <t>GGPTGGYIGGKYWHD</t>
  </si>
  <si>
    <t>GPTGGYIGGKYWHDP</t>
  </si>
  <si>
    <t>PTGGYIGGKYWHDPG</t>
  </si>
  <si>
    <t>TGGYIGGKYWHDPGA</t>
  </si>
  <si>
    <t>GGYIGGKYWHDPGAF</t>
  </si>
  <si>
    <t>GYIGGKYWHDPGAFA</t>
  </si>
  <si>
    <t>YIGGKYWHDPGAFAG</t>
  </si>
  <si>
    <t>IGGKYWHDPGAFAGD</t>
  </si>
  <si>
    <t>GGKYWHDPGAFAGDT</t>
  </si>
  <si>
    <t>GKYWHDPGAFAGDTP</t>
  </si>
  <si>
    <t>KYWHDPGAFAGDTPG</t>
  </si>
  <si>
    <t>YWHDPGAFAGDTPGA</t>
  </si>
  <si>
    <t>WHDPGAFAGDTPGAK</t>
  </si>
  <si>
    <t>HDPGAFAGDTPGAKF</t>
  </si>
  <si>
    <t>DPGAFAGDTPGAKFK</t>
  </si>
  <si>
    <t>PGAFAGDTPGAKFKG</t>
  </si>
  <si>
    <t>GAFAGDTPGAKFKGV</t>
  </si>
  <si>
    <t>AFAGDTPGAKFKGVC</t>
  </si>
  <si>
    <t>FAGDTPGAKFKGVCS</t>
  </si>
  <si>
    <t>AGDTPGAKFKGVCSV</t>
  </si>
  <si>
    <t>GDTPGAKFKGVCSVF</t>
  </si>
  <si>
    <t>DTPGAKFKGVCSVFV</t>
  </si>
  <si>
    <t>TPGAKFKGVCSVFVT</t>
  </si>
  <si>
    <t>PGAKFKGVCSVFVTA</t>
  </si>
  <si>
    <t>GAKFKGVCSVFVTAA</t>
  </si>
  <si>
    <t>AKFKGVCSVFVTAAF</t>
  </si>
  <si>
    <t>KFKGVCSVFVTAAFS</t>
  </si>
  <si>
    <t>FKGVCSVFVTAAFSF</t>
  </si>
  <si>
    <t>KGVCSVFVTAAFSFA</t>
  </si>
  <si>
    <t>GVCSVFVTAAFSFAG</t>
  </si>
  <si>
    <t>VCSVFVTAAFSFAGS</t>
  </si>
  <si>
    <t>CSVFVTAAFSFAGSE</t>
  </si>
  <si>
    <t>SVFVTAAFSFAGSEL</t>
  </si>
  <si>
    <t>VFVTAAFSFAGSELV</t>
  </si>
  <si>
    <t>FVTAAFSFAGSELVG</t>
  </si>
  <si>
    <t>VTAAFSFAGSELVGL</t>
  </si>
  <si>
    <t>TAAFSFAGSELVGLA</t>
  </si>
  <si>
    <t>AAFSFAGSELVGLAA</t>
  </si>
  <si>
    <t>AFSFAGSELVGLAAS</t>
  </si>
  <si>
    <t>FSFAGSELVGLAASE</t>
  </si>
  <si>
    <t>SFAGSELVGLAASES</t>
  </si>
  <si>
    <t>FAGSELVGLAASESV</t>
  </si>
  <si>
    <t>AGSELVGLAASESVE</t>
  </si>
  <si>
    <t>GSELVGLAASESVEP</t>
  </si>
  <si>
    <t>SELVGLAASESVEPR</t>
  </si>
  <si>
    <t>ELVGLAASESVEPRK</t>
  </si>
  <si>
    <t>LVGLAASESVEPRKS</t>
  </si>
  <si>
    <t>VGLAASESVEPRKSV</t>
  </si>
  <si>
    <t>GLAASESVEPRKSVP</t>
  </si>
  <si>
    <t>LAASESVEPRKSVPK</t>
  </si>
  <si>
    <t>AASESVEPRKSVPKA</t>
  </si>
  <si>
    <t>ASESVEPRKSVPKAA</t>
  </si>
  <si>
    <t>SESVEPRKSVPKAAK</t>
  </si>
  <si>
    <t>ESVEPRKSVPKAAKQ</t>
  </si>
  <si>
    <t>SVEPRKSVPKAAKQV</t>
  </si>
  <si>
    <t>VEPRKSVPKAAKQVF</t>
  </si>
  <si>
    <t>EPRKSVPKAAKQVFW</t>
  </si>
  <si>
    <t>PRKSVPKAAKQVFWR</t>
  </si>
  <si>
    <t>RKSVPKAAKQVFWRI</t>
  </si>
  <si>
    <t>KSVPKAAKQVFWRIT</t>
  </si>
  <si>
    <t>SVPKAAKQVFWRITL</t>
  </si>
  <si>
    <t>VPKAAKQVFWRITLF</t>
  </si>
  <si>
    <t>PKAAKQVFWRITLFY</t>
  </si>
  <si>
    <t>KAAKQVFWRITLFYI</t>
  </si>
  <si>
    <t>AAKQVFWRITLFYIL</t>
  </si>
  <si>
    <t>AKQVFWRITLFYILS</t>
  </si>
  <si>
    <t>KQVFWRITLFYILSL</t>
  </si>
  <si>
    <t>QVFWRITLFYILSLL</t>
  </si>
  <si>
    <t>VFWRITLFYILSLLM</t>
  </si>
  <si>
    <t>FWRITLFYILSLLMI</t>
  </si>
  <si>
    <t>WRITLFYILSLLMIG</t>
  </si>
  <si>
    <t>RITLFYILSLLMIGL</t>
  </si>
  <si>
    <t>ITLFYILSLLMIGLL</t>
  </si>
  <si>
    <t>TLFYILSLLMIGLLV</t>
  </si>
  <si>
    <t>LFYILSLLMIGLLVP</t>
  </si>
  <si>
    <t>FYILSLLMIGLLVPY</t>
  </si>
  <si>
    <t>YILSLLMIGLLVPYN</t>
  </si>
  <si>
    <t>ILSLLMIGLLVPYND</t>
  </si>
  <si>
    <t>LSLLMIGLLVPYNDK</t>
  </si>
  <si>
    <t>SLLMIGLLVPYNDKS</t>
  </si>
  <si>
    <t>LLMIGLLVPYNDKSL</t>
  </si>
  <si>
    <t>LMIGLLVPYNDKSLI</t>
  </si>
  <si>
    <t>MIGLLVPYNDKSLIG</t>
  </si>
  <si>
    <t>IGLLVPYNDKSLIGA</t>
  </si>
  <si>
    <t>GLLVPYNDKSLIGAS</t>
  </si>
  <si>
    <t>LLVPYNDKSLIGASS</t>
  </si>
  <si>
    <t>LVPYNDKSLIGASSV</t>
  </si>
  <si>
    <t>VPYNDKSLIGASSVD</t>
  </si>
  <si>
    <t>PYNDKSLIGASSVDA</t>
  </si>
  <si>
    <t>YNDKSLIGASSVDAA</t>
  </si>
  <si>
    <t>NDKSLIGASSVDAAA</t>
  </si>
  <si>
    <t>DKSLIGASSVDAAAS</t>
  </si>
  <si>
    <t>KSLIGASSVDAAASP</t>
  </si>
  <si>
    <t>SLIGASSVDAAASPF</t>
  </si>
  <si>
    <t>LIGASSVDAAASPFV</t>
  </si>
  <si>
    <t>IGASSVDAAASPFVI</t>
  </si>
  <si>
    <t>GASSVDAAASPFVIA</t>
  </si>
  <si>
    <t>ASSVDAAASPFVIAI</t>
  </si>
  <si>
    <t>SSVDAAASPFVIAIK</t>
  </si>
  <si>
    <t>SVDAAASPFVIAIKT</t>
  </si>
  <si>
    <t>VDAAASPFVIAIKTH</t>
  </si>
  <si>
    <t>DAAASPFVIAIKTHG</t>
  </si>
  <si>
    <t>AAASPFVIAIKTHGI</t>
  </si>
  <si>
    <t>AASPFVIAIKTHGIK</t>
  </si>
  <si>
    <t>ASPFVIAIKTHGIKG</t>
  </si>
  <si>
    <t>SPFVIAIKTHGIKGL</t>
  </si>
  <si>
    <t>PFVIAIKTHGIKGLP</t>
  </si>
  <si>
    <t>FVIAIKTHGIKGLPS</t>
  </si>
  <si>
    <t>VIAIKTHGIKGLPSV</t>
  </si>
  <si>
    <t>IAIKTHGIKGLPSVV</t>
  </si>
  <si>
    <t>AIKTHGIKGLPSVVN</t>
  </si>
  <si>
    <t>IKTHGIKGLPSVVNV</t>
  </si>
  <si>
    <t>KTHGIKGLPSVVNVV</t>
  </si>
  <si>
    <t>THGIKGLPSVVNVVI</t>
  </si>
  <si>
    <t>HGIKGLPSVVNVVIL</t>
  </si>
  <si>
    <t>GIKGLPSVVNVVILI</t>
  </si>
  <si>
    <t>IKGLPSVVNVVILIA</t>
  </si>
  <si>
    <t>KGLPSVVNVVILIAV</t>
  </si>
  <si>
    <t>GLPSVVNVVILIAVL</t>
  </si>
  <si>
    <t>LPSVVNVVILIAVLS</t>
  </si>
  <si>
    <t>PSVVNVVILIAVLSV</t>
  </si>
  <si>
    <t>SVVNVVILIAVLSVG</t>
  </si>
  <si>
    <t>VVNVVILIAVLSVGN</t>
  </si>
  <si>
    <t>VNVVILIAVLSVGNS</t>
  </si>
  <si>
    <t>NVVILIAVLSVGNSA</t>
  </si>
  <si>
    <t>VVILIAVLSVGNSAI</t>
  </si>
  <si>
    <t>VILIAVLSVGNSAIY</t>
  </si>
  <si>
    <t>ILIAVLSVGNSAIYA</t>
  </si>
  <si>
    <t>LIAVLSVGNSAIYAC</t>
  </si>
  <si>
    <t>IAVLSVGNSAIYACS</t>
  </si>
  <si>
    <t>AVLSVGNSAIYACSR</t>
  </si>
  <si>
    <t>VLSVGNSAIYACSRT</t>
  </si>
  <si>
    <t>LSVGNSAIYACSRTM</t>
  </si>
  <si>
    <t>SVGNSAIYACSRTMV</t>
  </si>
  <si>
    <t>VGNSAIYACSRTMVA</t>
  </si>
  <si>
    <t>GNSAIYACSRTMVAL</t>
  </si>
  <si>
    <t>NSAIYACSRTMVALA</t>
  </si>
  <si>
    <t>SAIYACSRTMVALAE</t>
  </si>
  <si>
    <t>AIYACSRTMVALAEQ</t>
  </si>
  <si>
    <t>IYACSRTMVALAEQR</t>
  </si>
  <si>
    <t>YACSRTMVALAEQRF</t>
  </si>
  <si>
    <t>ACSRTMVALAEQRFL</t>
  </si>
  <si>
    <t>CSRTMVALAEQRFLP</t>
  </si>
  <si>
    <t>SRTMVALAEQRFLPE</t>
  </si>
  <si>
    <t>RTMVALAEQRFLPEI</t>
  </si>
  <si>
    <t>TMVALAEQRFLPEIF</t>
  </si>
  <si>
    <t>MVALAEQRFLPEIFS</t>
  </si>
  <si>
    <t>VALAEQRFLPEIFSY</t>
  </si>
  <si>
    <t>ALAEQRFLPEIFSYV</t>
  </si>
  <si>
    <t>LAEQRFLPEIFSYVD</t>
  </si>
  <si>
    <t>AEQRFLPEIFSYVDR</t>
  </si>
  <si>
    <t>EQRFLPEIFSYVDRK</t>
  </si>
  <si>
    <t>QRFLPEIFSYVDRKG</t>
  </si>
  <si>
    <t>RFLPEIFSYVDRKGR</t>
  </si>
  <si>
    <t>FLPEIFSYVDRKGRP</t>
  </si>
  <si>
    <t>LPEIFSYVDRKGRPL</t>
  </si>
  <si>
    <t>PEIFSYVDRKGRPLV</t>
  </si>
  <si>
    <t>EIFSYVDRKGRPLVG</t>
  </si>
  <si>
    <t>IFSYVDRKGRPLVGI</t>
  </si>
  <si>
    <t>FSYVDRKGRPLVGIA</t>
  </si>
  <si>
    <t>SYVDRKGRPLVGIAV</t>
  </si>
  <si>
    <t>YVDRKGRPLVGIAVT</t>
  </si>
  <si>
    <t>VDRKGRPLVGIAVTS</t>
  </si>
  <si>
    <t>DRKGRPLVGIAVTSA</t>
  </si>
  <si>
    <t>RKGRPLVGIAVTSAF</t>
  </si>
  <si>
    <t>KGRPLVGIAVTSAFG</t>
  </si>
  <si>
    <t>GRPLVGIAVTSAFGL</t>
  </si>
  <si>
    <t>RPLVGIAVTSAFGLI</t>
  </si>
  <si>
    <t>PLVGIAVTSAFGLIA</t>
  </si>
  <si>
    <t>LVGIAVTSAFGLIAF</t>
  </si>
  <si>
    <t>VGIAVTSAFGLIAFV</t>
  </si>
  <si>
    <t>GIAVTSAFGLIAFVA</t>
  </si>
  <si>
    <t>IAVTSAFGLIAFVAA</t>
  </si>
  <si>
    <t>AVTSAFGLIAFVAAS</t>
  </si>
  <si>
    <t>VTSAFGLIAFVAASK</t>
  </si>
  <si>
    <t>TSAFGLIAFVAASKK</t>
  </si>
  <si>
    <t>SAFGLIAFVAASKKE</t>
  </si>
  <si>
    <t>AFGLIAFVAASKKEG</t>
  </si>
  <si>
    <t>FGLIAFVAASKKEGE</t>
  </si>
  <si>
    <t>GLIAFVAASKKEGEV</t>
  </si>
  <si>
    <t>LIAFVAASKKEGEVF</t>
  </si>
  <si>
    <t>IAFVAASKKEGEVFN</t>
  </si>
  <si>
    <t>AFVAASKKEGEVFNW</t>
  </si>
  <si>
    <t>FVAASKKEGEVFNWL</t>
  </si>
  <si>
    <t>VAASKKEGEVFNWLL</t>
  </si>
  <si>
    <t>AASKKEGEVFNWLLA</t>
  </si>
  <si>
    <t>ASKKEGEVFNWLLAL</t>
  </si>
  <si>
    <t>SKKEGEVFNWLLALS</t>
  </si>
  <si>
    <t>KKEGEVFNWLLALSG</t>
  </si>
  <si>
    <t>KEGEVFNWLLALSGL</t>
  </si>
  <si>
    <t>EGEVFNWLLALSGLS</t>
  </si>
  <si>
    <t>GEVFNWLLALSGLSS</t>
  </si>
  <si>
    <t>EVFNWLLALSGLSSL</t>
  </si>
  <si>
    <t>VFNWLLALSGLSSLF</t>
  </si>
  <si>
    <t>FNWLLALSGLSSLFT</t>
  </si>
  <si>
    <t>NWLLALSGLSSLFTW</t>
  </si>
  <si>
    <t>WLLALSGLSSLFTWG</t>
  </si>
  <si>
    <t>LLALSGLSSLFTWGG</t>
  </si>
  <si>
    <t>LALSGLSSLFTWGGI</t>
  </si>
  <si>
    <t>ALSGLSSLFTWGGIC</t>
  </si>
  <si>
    <t>LSGLSSLFTWGGICI</t>
  </si>
  <si>
    <t>SGLSSLFTWGGICIC</t>
  </si>
  <si>
    <t>GLSSLFTWGGICICH</t>
  </si>
  <si>
    <t>LSSLFTWGGICICHI</t>
  </si>
  <si>
    <t>SSLFTWGGICICHIR</t>
  </si>
  <si>
    <t>SLFTWGGICICHIRF</t>
  </si>
  <si>
    <t>LFTWGGICICHIRFR</t>
  </si>
  <si>
    <t>FTWGGICICHIRFRK</t>
  </si>
  <si>
    <t>TWGGICICHIRFRKA</t>
  </si>
  <si>
    <t>WGGICICHIRFRKAL</t>
  </si>
  <si>
    <t>GGICICHIRFRKALA</t>
  </si>
  <si>
    <t>GICICHIRFRKALAA</t>
  </si>
  <si>
    <t>ICICHIRFRKALAAQ</t>
  </si>
  <si>
    <t>CICHIRFRKALAAQG</t>
  </si>
  <si>
    <t>ICHIRFRKALAAQGR</t>
  </si>
  <si>
    <t>CHIRFRKALAAQGRG</t>
  </si>
  <si>
    <t>HIRFRKALAAQGRGL</t>
  </si>
  <si>
    <t>IRFRKALAAQGRGLD</t>
  </si>
  <si>
    <t>RFRKALAAQGRGLDE</t>
  </si>
  <si>
    <t>FRKALAAQGRGLDEL</t>
  </si>
  <si>
    <t>RKALAAQGRGLDELS</t>
  </si>
  <si>
    <t>KALAAQGRGLDELSF</t>
  </si>
  <si>
    <t>ALAAQGRGLDELSFK</t>
  </si>
  <si>
    <t>LAAQGRGLDELSFKS</t>
  </si>
  <si>
    <t>AAQGRGLDELSFKSP</t>
  </si>
  <si>
    <t>AQGRGLDELSFKSPT</t>
  </si>
  <si>
    <t>QGRGLDELSFKSPTG</t>
  </si>
  <si>
    <t>GRGLDELSFKSPTGV</t>
  </si>
  <si>
    <t>RGLDELSFKSPTGVW</t>
  </si>
  <si>
    <t>GLDELSFKSPTGVWG</t>
  </si>
  <si>
    <t>LDELSFKSPTGVWGS</t>
  </si>
  <si>
    <t>DELSFKSPTGVWGSY</t>
  </si>
  <si>
    <t>ELSFKSPTGVWGSYW</t>
  </si>
  <si>
    <t>LSFKSPTGVWGSYWG</t>
  </si>
  <si>
    <t>SFKSPTGVWGSYWGL</t>
  </si>
  <si>
    <t>FKSPTGVWGSYWGLF</t>
  </si>
  <si>
    <t>KSPTGVWGSYWGLFM</t>
  </si>
  <si>
    <t>SPTGVWGSYWGLFMV</t>
  </si>
  <si>
    <t>PTGVWGSYWGLFMVI</t>
  </si>
  <si>
    <t>TGVWGSYWGLFMVII</t>
  </si>
  <si>
    <t>GVWGSYWGLFMVIIM</t>
  </si>
  <si>
    <t>VWGSYWGLFMVIIMF</t>
  </si>
  <si>
    <t>WGSYWGLFMVIIMFI</t>
  </si>
  <si>
    <t>GSYWGLFMVIIMFIA</t>
  </si>
  <si>
    <t>SYWGLFMVIIMFIAQ</t>
  </si>
  <si>
    <t>YWGLFMVIIMFIAQF</t>
  </si>
  <si>
    <t>WGLFMVIIMFIAQFY</t>
  </si>
  <si>
    <t>GLFMVIIMFIAQFYV</t>
  </si>
  <si>
    <t>LFMVIIMFIAQFYVA</t>
  </si>
  <si>
    <t>FMVIIMFIAQFYVAV</t>
  </si>
  <si>
    <t>MVIIMFIAQFYVAVF</t>
  </si>
  <si>
    <t>VIIMFIAQFYVAVFP</t>
  </si>
  <si>
    <t>IIMFIAQFYVAVFPV</t>
  </si>
  <si>
    <t>IMFIAQFYVAVFPVG</t>
  </si>
  <si>
    <t>MFIAQFYVAVFPVGD</t>
  </si>
  <si>
    <t>FIAQFYVAVFPVGDS</t>
  </si>
  <si>
    <t>IAQFYVAVFPVGDSP</t>
  </si>
  <si>
    <t>AQFYVAVFPVGDSPS</t>
  </si>
  <si>
    <t>QFYVAVFPVGDSPSA</t>
  </si>
  <si>
    <t>FYVAVFPVGDSPSAE</t>
  </si>
  <si>
    <t>YVAVFPVGDSPSAEG</t>
  </si>
  <si>
    <t>VAVFPVGDSPSAEGF</t>
  </si>
  <si>
    <t>AVFPVGDSPSAEGFF</t>
  </si>
  <si>
    <t>VFPVGDSPSAEGFFE</t>
  </si>
  <si>
    <t>FPVGDSPSAEGFFEA</t>
  </si>
  <si>
    <t>PVGDSPSAEGFFEAY</t>
  </si>
  <si>
    <t>VGDSPSAEGFFEAYL</t>
  </si>
  <si>
    <t>GDSPSAEGFFEAYLS</t>
  </si>
  <si>
    <t>DSPSAEGFFEAYLSF</t>
  </si>
  <si>
    <t>SPSAEGFFEAYLSFP</t>
  </si>
  <si>
    <t>PSAEGFFEAYLSFPL</t>
  </si>
  <si>
    <t>SAEGFFEAYLSFPLV</t>
  </si>
  <si>
    <t>AEGFFEAYLSFPLVM</t>
  </si>
  <si>
    <t>EGFFEAYLSFPLVMV</t>
  </si>
  <si>
    <t>GFFEAYLSFPLVMVM</t>
  </si>
  <si>
    <t>FFEAYLSFPLVMVMY</t>
  </si>
  <si>
    <t>FEAYLSFPLVMVMYI</t>
  </si>
  <si>
    <t>EAYLSFPLVMVMYIG</t>
  </si>
  <si>
    <t>AYLSFPLVMVMYIGH</t>
  </si>
  <si>
    <t>YLSFPLVMVMYIGHK</t>
  </si>
  <si>
    <t>LSFPLVMVMYIGHKI</t>
  </si>
  <si>
    <t>SFPLVMVMYIGHKIY</t>
  </si>
  <si>
    <t>FPLVMVMYIGHKIYK</t>
  </si>
  <si>
    <t>PLVMVMYIGHKIYKR</t>
  </si>
  <si>
    <t>LVMVMYIGHKIYKRN</t>
  </si>
  <si>
    <t>VMVMYIGHKIYKRNW</t>
  </si>
  <si>
    <t>MVMYIGHKIYKRNWK</t>
  </si>
  <si>
    <t>VMYIGHKIYKRNWKL</t>
  </si>
  <si>
    <t>MYIGHKIYKRNWKLF</t>
  </si>
  <si>
    <t>YIGHKIYKRNWKLFI</t>
  </si>
  <si>
    <t>IGHKIYKRNWKLFIP</t>
  </si>
  <si>
    <t>GHKIYKRNWKLFIPA</t>
  </si>
  <si>
    <t>HKIYKRNWKLFIPAE</t>
  </si>
  <si>
    <t>KIYKRNWKLFIPAEK</t>
  </si>
  <si>
    <t>IYKRNWKLFIPAEKM</t>
  </si>
  <si>
    <t>YKRNWKLFIPAEKMD</t>
  </si>
  <si>
    <t>KRNWKLFIPAEKMDI</t>
  </si>
  <si>
    <t>RNWKLFIPAEKMDID</t>
  </si>
  <si>
    <t>NWKLFIPAEKMDIDT</t>
  </si>
  <si>
    <t>WKLFIPAEKMDIDTG</t>
  </si>
  <si>
    <t>KLFIPAEKMDIDTGR</t>
  </si>
  <si>
    <t>LFIPAEKMDIDTGRR</t>
  </si>
  <si>
    <t>FIPAEKMDIDTGRRE</t>
  </si>
  <si>
    <t>IPAEKMDIDTGRREV</t>
  </si>
  <si>
    <t>PAEKMDIDTGRREVD</t>
  </si>
  <si>
    <t>AEKMDIDTGRREVDL</t>
  </si>
  <si>
    <t>EKMDIDTGRREVDLD</t>
  </si>
  <si>
    <t>KMDIDTGRREVDLDL</t>
  </si>
  <si>
    <t>MDIDTGRREVDLDLL</t>
  </si>
  <si>
    <t>DIDTGRREVDLDLLK</t>
  </si>
  <si>
    <t>IDTGRREVDLDLLKQ</t>
  </si>
  <si>
    <t>DTGRREVDLDLLKQE</t>
  </si>
  <si>
    <t>TGRREVDLDLLKQEI</t>
  </si>
  <si>
    <t>GRREVDLDLLKQEIA</t>
  </si>
  <si>
    <t>RREVDLDLLKQEIAE</t>
  </si>
  <si>
    <t>REVDLDLLKQEIAEE</t>
  </si>
  <si>
    <t>EVDLDLLKQEIAEEK</t>
  </si>
  <si>
    <t>VDLDLLKQEIAEEKA</t>
  </si>
  <si>
    <t>DLDLLKQEIAEEKAI</t>
  </si>
  <si>
    <t>LDLLKQEIAEEKAIM</t>
  </si>
  <si>
    <t>DLLKQEIAEEKAIMA</t>
  </si>
  <si>
    <t>LLKQEIAEEKAIMAT</t>
  </si>
  <si>
    <t>LKQEIAEEKAIMATK</t>
  </si>
  <si>
    <t>KQEIAEEKAIMATKP</t>
  </si>
  <si>
    <t>QEIAEEKAIMATKPR</t>
  </si>
  <si>
    <t>EIAEEKAIMATKPRW</t>
  </si>
  <si>
    <t>IAEEKAIMATKPRWY</t>
  </si>
  <si>
    <t>AEEKAIMATKPRWYR</t>
  </si>
  <si>
    <t>EEKAIMATKPRWYRI</t>
  </si>
  <si>
    <t>EKAIMATKPRWYRIW</t>
  </si>
  <si>
    <t>KAIMATKPRWYRIWN</t>
  </si>
  <si>
    <t>AIMATKPRWYRIWNF</t>
  </si>
  <si>
    <t>IMATKPRWYRIWNFW</t>
  </si>
  <si>
    <t>MATKPRWYRIWNFWC</t>
  </si>
  <si>
    <t>ATKPRWYRIWNFWCG</t>
  </si>
  <si>
    <t>TKPRWYRIWNFWCGS</t>
  </si>
  <si>
    <t>KPRWYRIWNFWCGSG</t>
  </si>
  <si>
    <t>PRWYRIWNFWCGSGS</t>
  </si>
  <si>
    <t>RWYRIWNFWCGSGSG</t>
  </si>
  <si>
    <t>WYRIWNFWCGSGSGS</t>
  </si>
  <si>
    <t>YRIWNFWCGSGSGSG</t>
  </si>
  <si>
    <t>GST, 100 µg/ml</t>
  </si>
  <si>
    <t>Antigen Gap1 elongated with neutral GSGSGSG linkers at the C- and N-terminus and translated into overlapping peptides</t>
  </si>
  <si>
    <t>88 spots</t>
  </si>
  <si>
    <t>Samples:</t>
  </si>
  <si>
    <t>1,204 (peptides in duplicate)</t>
  </si>
  <si>
    <t>GST &amp; GST-Sch9</t>
  </si>
  <si>
    <t>GST-Sch9, 100 µg/ml</t>
  </si>
  <si>
    <t>GST, 50 µg/ml</t>
  </si>
  <si>
    <t>GST-Sch9, 50 µg/ml</t>
  </si>
  <si>
    <t>Peptide Map Gap1 - GST &amp; GST-Sch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4"/>
      <name val="Calibri"/>
      <family val="2"/>
      <scheme val="minor"/>
    </font>
    <font>
      <sz val="11"/>
      <color theme="4" tint="0.39994506668294322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8F8"/>
        <bgColor indexed="64"/>
      </patternFill>
    </fill>
    <fill>
      <patternFill patternType="solid">
        <fgColor rgb="FFFFF5F5"/>
        <bgColor indexed="64"/>
      </patternFill>
    </fill>
    <fill>
      <patternFill patternType="solid">
        <fgColor rgb="FFFFFCFC"/>
        <bgColor indexed="64"/>
      </patternFill>
    </fill>
    <fill>
      <patternFill patternType="solid">
        <fgColor rgb="FFFFFDFD"/>
        <bgColor indexed="64"/>
      </patternFill>
    </fill>
    <fill>
      <patternFill patternType="solid">
        <fgColor rgb="FFFFF3F3"/>
        <bgColor indexed="64"/>
      </patternFill>
    </fill>
    <fill>
      <patternFill patternType="solid">
        <fgColor rgb="FFFFFAFA"/>
        <bgColor indexed="64"/>
      </patternFill>
    </fill>
    <fill>
      <patternFill patternType="solid">
        <fgColor rgb="FFFFF9F9"/>
        <bgColor indexed="64"/>
      </patternFill>
    </fill>
    <fill>
      <patternFill patternType="solid">
        <fgColor rgb="FFFFF4F4"/>
        <bgColor indexed="64"/>
      </patternFill>
    </fill>
    <fill>
      <patternFill patternType="solid">
        <fgColor rgb="FFFFF2F2"/>
        <bgColor indexed="64"/>
      </patternFill>
    </fill>
    <fill>
      <patternFill patternType="solid">
        <fgColor rgb="FFFFFEFE"/>
        <bgColor indexed="64"/>
      </patternFill>
    </fill>
    <fill>
      <patternFill patternType="solid">
        <fgColor rgb="FFFFF6F6"/>
        <bgColor indexed="64"/>
      </patternFill>
    </fill>
    <fill>
      <patternFill patternType="solid">
        <fgColor rgb="FFFFE0E0"/>
        <bgColor indexed="64"/>
      </patternFill>
    </fill>
    <fill>
      <patternFill patternType="solid">
        <fgColor rgb="FFFFE2E2"/>
        <bgColor indexed="64"/>
      </patternFill>
    </fill>
    <fill>
      <patternFill patternType="solid">
        <fgColor rgb="FFFFEBEB"/>
        <bgColor indexed="64"/>
      </patternFill>
    </fill>
    <fill>
      <patternFill patternType="solid">
        <fgColor rgb="FFFFE6E6"/>
        <bgColor indexed="64"/>
      </patternFill>
    </fill>
    <fill>
      <patternFill patternType="solid">
        <fgColor rgb="FFFFDEDE"/>
        <bgColor indexed="64"/>
      </patternFill>
    </fill>
    <fill>
      <patternFill patternType="solid">
        <fgColor rgb="FFFFDFDF"/>
        <bgColor indexed="64"/>
      </patternFill>
    </fill>
    <fill>
      <patternFill patternType="solid">
        <fgColor rgb="FFFFD8D8"/>
        <bgColor indexed="64"/>
      </patternFill>
    </fill>
    <fill>
      <patternFill patternType="solid">
        <fgColor rgb="FFFFE7E7"/>
        <bgColor indexed="64"/>
      </patternFill>
    </fill>
    <fill>
      <patternFill patternType="solid">
        <fgColor rgb="FFFFE4E4"/>
        <bgColor indexed="64"/>
      </patternFill>
    </fill>
    <fill>
      <patternFill patternType="solid">
        <fgColor rgb="FFFFDDDD"/>
        <bgColor indexed="64"/>
      </patternFill>
    </fill>
    <fill>
      <patternFill patternType="solid">
        <fgColor rgb="FFFFD2D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B0B0"/>
        <bgColor indexed="64"/>
      </patternFill>
    </fill>
    <fill>
      <patternFill patternType="solid">
        <fgColor rgb="FFFF9494"/>
        <bgColor indexed="64"/>
      </patternFill>
    </fill>
    <fill>
      <patternFill patternType="solid">
        <fgColor rgb="FFFFD9D9"/>
        <bgColor indexed="64"/>
      </patternFill>
    </fill>
    <fill>
      <patternFill patternType="solid">
        <fgColor rgb="FFFF8282"/>
        <bgColor indexed="64"/>
      </patternFill>
    </fill>
    <fill>
      <patternFill patternType="solid">
        <fgColor rgb="FFFFDBDB"/>
        <bgColor indexed="64"/>
      </patternFill>
    </fill>
    <fill>
      <patternFill patternType="solid">
        <fgColor rgb="FFFFFBFB"/>
        <bgColor indexed="64"/>
      </patternFill>
    </fill>
    <fill>
      <patternFill patternType="solid">
        <fgColor rgb="FFFF4242"/>
        <bgColor indexed="64"/>
      </patternFill>
    </fill>
    <fill>
      <patternFill patternType="solid">
        <fgColor rgb="FFFFC3C3"/>
        <bgColor indexed="64"/>
      </patternFill>
    </fill>
    <fill>
      <patternFill patternType="solid">
        <fgColor rgb="FFFFADAD"/>
        <bgColor indexed="64"/>
      </patternFill>
    </fill>
    <fill>
      <patternFill patternType="solid">
        <fgColor rgb="FFFFCDCD"/>
        <bgColor indexed="64"/>
      </patternFill>
    </fill>
    <fill>
      <patternFill patternType="solid">
        <fgColor rgb="FFFFB9B9"/>
        <bgColor indexed="64"/>
      </patternFill>
    </fill>
    <fill>
      <patternFill patternType="solid">
        <fgColor rgb="FFFFC1C1"/>
        <bgColor indexed="64"/>
      </patternFill>
    </fill>
    <fill>
      <patternFill patternType="solid">
        <fgColor rgb="FFFFE8E8"/>
        <bgColor indexed="64"/>
      </patternFill>
    </fill>
    <fill>
      <patternFill patternType="solid">
        <fgColor rgb="FFFFE3E3"/>
        <bgColor indexed="64"/>
      </patternFill>
    </fill>
    <fill>
      <patternFill patternType="solid">
        <fgColor rgb="FFFFD4D4"/>
        <bgColor indexed="64"/>
      </patternFill>
    </fill>
    <fill>
      <patternFill patternType="solid">
        <fgColor rgb="FFFFB3B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2" fillId="0" borderId="0" xfId="0" applyFont="1" applyFill="1"/>
    <xf numFmtId="0" fontId="3" fillId="0" borderId="0" xfId="0" applyFont="1"/>
    <xf numFmtId="0" fontId="2" fillId="0" borderId="0" xfId="0" applyFont="1"/>
    <xf numFmtId="0" fontId="2" fillId="2" borderId="0" xfId="0" applyFont="1" applyFill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3" fontId="2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0" borderId="0" xfId="0" applyNumberFormat="1" applyFont="1" applyAlignment="1">
      <alignment horizontal="left"/>
    </xf>
    <xf numFmtId="0" fontId="2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2" fillId="13" borderId="0" xfId="0" applyFont="1" applyFill="1" applyAlignment="1">
      <alignment horizontal="center"/>
    </xf>
    <xf numFmtId="0" fontId="2" fillId="14" borderId="0" xfId="0" applyFont="1" applyFill="1" applyAlignment="1">
      <alignment horizontal="center"/>
    </xf>
    <xf numFmtId="0" fontId="2" fillId="15" borderId="0" xfId="0" applyFont="1" applyFill="1" applyAlignment="1">
      <alignment horizontal="center"/>
    </xf>
    <xf numFmtId="0" fontId="2" fillId="16" borderId="0" xfId="0" applyFont="1" applyFill="1" applyAlignment="1">
      <alignment horizontal="center"/>
    </xf>
    <xf numFmtId="0" fontId="2" fillId="17" borderId="0" xfId="0" applyFont="1" applyFill="1" applyAlignment="1">
      <alignment horizontal="center"/>
    </xf>
    <xf numFmtId="0" fontId="2" fillId="18" borderId="0" xfId="0" applyFont="1" applyFill="1" applyAlignment="1">
      <alignment horizontal="center"/>
    </xf>
    <xf numFmtId="0" fontId="2" fillId="19" borderId="0" xfId="0" applyFont="1" applyFill="1" applyAlignment="1">
      <alignment horizontal="center"/>
    </xf>
    <xf numFmtId="0" fontId="2" fillId="20" borderId="0" xfId="0" applyFont="1" applyFill="1" applyAlignment="1">
      <alignment horizontal="center"/>
    </xf>
    <xf numFmtId="0" fontId="2" fillId="21" borderId="0" xfId="0" applyFont="1" applyFill="1" applyAlignment="1">
      <alignment horizontal="center"/>
    </xf>
    <xf numFmtId="0" fontId="2" fillId="22" borderId="0" xfId="0" applyFont="1" applyFill="1" applyAlignment="1">
      <alignment horizontal="center"/>
    </xf>
    <xf numFmtId="0" fontId="2" fillId="23" borderId="0" xfId="0" applyFont="1" applyFill="1" applyAlignment="1">
      <alignment horizontal="center"/>
    </xf>
    <xf numFmtId="0" fontId="2" fillId="24" borderId="0" xfId="0" applyFont="1" applyFill="1" applyAlignment="1">
      <alignment horizontal="center"/>
    </xf>
    <xf numFmtId="0" fontId="2" fillId="25" borderId="0" xfId="0" applyFont="1" applyFill="1" applyAlignment="1">
      <alignment horizontal="center"/>
    </xf>
    <xf numFmtId="0" fontId="2" fillId="26" borderId="0" xfId="0" applyFont="1" applyFill="1" applyAlignment="1">
      <alignment horizontal="center"/>
    </xf>
    <xf numFmtId="0" fontId="2" fillId="27" borderId="0" xfId="0" applyFont="1" applyFill="1" applyAlignment="1">
      <alignment horizontal="center"/>
    </xf>
    <xf numFmtId="0" fontId="2" fillId="28" borderId="0" xfId="0" applyFont="1" applyFill="1" applyAlignment="1">
      <alignment horizontal="center"/>
    </xf>
    <xf numFmtId="0" fontId="2" fillId="29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2" fillId="3" borderId="0" xfId="0" applyNumberFormat="1" applyFont="1" applyFill="1" applyAlignment="1">
      <alignment horizontal="center"/>
    </xf>
    <xf numFmtId="0" fontId="1" fillId="3" borderId="0" xfId="0" applyNumberFormat="1" applyFont="1" applyFill="1" applyAlignment="1">
      <alignment horizontal="center"/>
    </xf>
    <xf numFmtId="0" fontId="2" fillId="30" borderId="0" xfId="0" applyFont="1" applyFill="1" applyAlignment="1">
      <alignment horizontal="center"/>
    </xf>
    <xf numFmtId="0" fontId="2" fillId="31" borderId="0" xfId="0" applyFont="1" applyFill="1" applyAlignment="1">
      <alignment horizontal="center"/>
    </xf>
    <xf numFmtId="0" fontId="2" fillId="32" borderId="0" xfId="0" applyFont="1" applyFill="1" applyAlignment="1">
      <alignment horizontal="center"/>
    </xf>
    <xf numFmtId="0" fontId="2" fillId="33" borderId="0" xfId="0" applyFont="1" applyFill="1" applyAlignment="1">
      <alignment horizontal="center"/>
    </xf>
    <xf numFmtId="0" fontId="2" fillId="34" borderId="0" xfId="0" applyFont="1" applyFill="1" applyAlignment="1">
      <alignment horizontal="center"/>
    </xf>
    <xf numFmtId="0" fontId="2" fillId="35" borderId="0" xfId="0" applyFont="1" applyFill="1" applyAlignment="1">
      <alignment horizontal="center"/>
    </xf>
    <xf numFmtId="0" fontId="2" fillId="36" borderId="0" xfId="0" applyFont="1" applyFill="1" applyAlignment="1">
      <alignment horizontal="center"/>
    </xf>
    <xf numFmtId="0" fontId="2" fillId="37" borderId="0" xfId="0" applyFont="1" applyFill="1" applyAlignment="1">
      <alignment horizontal="center"/>
    </xf>
    <xf numFmtId="0" fontId="2" fillId="38" borderId="0" xfId="0" applyFont="1" applyFill="1" applyAlignment="1">
      <alignment horizontal="center"/>
    </xf>
    <xf numFmtId="0" fontId="2" fillId="39" borderId="0" xfId="0" applyFont="1" applyFill="1" applyAlignment="1">
      <alignment horizontal="center"/>
    </xf>
    <xf numFmtId="0" fontId="2" fillId="40" borderId="0" xfId="0" applyFont="1" applyFill="1" applyAlignment="1">
      <alignment horizontal="center"/>
    </xf>
    <xf numFmtId="0" fontId="2" fillId="41" borderId="0" xfId="0" applyFont="1" applyFill="1" applyAlignment="1">
      <alignment horizontal="center"/>
    </xf>
    <xf numFmtId="0" fontId="2" fillId="4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109"/>
  <sheetViews>
    <sheetView tabSelected="1" zoomScale="142" zoomScaleNormal="75" zoomScalePageLayoutView="75" workbookViewId="0">
      <selection activeCell="A2" sqref="A2"/>
    </sheetView>
  </sheetViews>
  <sheetFormatPr baseColWidth="10" defaultColWidth="11.33203125" defaultRowHeight="15" x14ac:dyDescent="0.2"/>
  <cols>
    <col min="1" max="1" width="24.6640625" style="3" customWidth="1"/>
    <col min="2" max="69" width="22.6640625" style="6" customWidth="1"/>
    <col min="70" max="16384" width="11.33203125" style="3"/>
  </cols>
  <sheetData>
    <row r="1" spans="1:69" ht="22.5" customHeight="1" x14ac:dyDescent="0.25">
      <c r="A1" s="2" t="s">
        <v>621</v>
      </c>
      <c r="B1" s="5"/>
    </row>
    <row r="2" spans="1:69" x14ac:dyDescent="0.2">
      <c r="B2" s="5"/>
    </row>
    <row r="3" spans="1:69" x14ac:dyDescent="0.2">
      <c r="A3" s="3" t="s">
        <v>0</v>
      </c>
      <c r="B3" s="5" t="s">
        <v>613</v>
      </c>
    </row>
    <row r="4" spans="1:69" x14ac:dyDescent="0.2">
      <c r="A4" s="3" t="s">
        <v>615</v>
      </c>
      <c r="B4" s="5" t="s">
        <v>617</v>
      </c>
    </row>
    <row r="5" spans="1:69" x14ac:dyDescent="0.2">
      <c r="A5" s="3" t="s">
        <v>5</v>
      </c>
      <c r="B5" s="5" t="s">
        <v>6</v>
      </c>
    </row>
    <row r="6" spans="1:69" x14ac:dyDescent="0.2">
      <c r="A6" s="3" t="s">
        <v>7</v>
      </c>
      <c r="B6" s="5" t="s">
        <v>8</v>
      </c>
    </row>
    <row r="7" spans="1:69" x14ac:dyDescent="0.2">
      <c r="A7" s="3" t="s">
        <v>1</v>
      </c>
      <c r="B7" s="9">
        <v>602</v>
      </c>
    </row>
    <row r="8" spans="1:69" x14ac:dyDescent="0.2">
      <c r="A8" s="3" t="s">
        <v>2</v>
      </c>
      <c r="B8" s="5" t="s">
        <v>616</v>
      </c>
    </row>
    <row r="9" spans="1:69" x14ac:dyDescent="0.2">
      <c r="A9" s="3" t="s">
        <v>4</v>
      </c>
      <c r="B9" s="14" t="s">
        <v>3</v>
      </c>
      <c r="C9" s="5" t="s">
        <v>614</v>
      </c>
    </row>
    <row r="10" spans="1:69" x14ac:dyDescent="0.2">
      <c r="B10" s="10"/>
    </row>
    <row r="11" spans="1:69" s="1" customFormat="1" x14ac:dyDescent="0.2"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</row>
    <row r="12" spans="1:69" s="1" customFormat="1" x14ac:dyDescent="0.2">
      <c r="A12" s="1" t="s">
        <v>619</v>
      </c>
      <c r="B12" s="7"/>
      <c r="C12" s="8">
        <v>1</v>
      </c>
      <c r="D12" s="8">
        <v>2</v>
      </c>
      <c r="E12" s="8">
        <v>3</v>
      </c>
      <c r="F12" s="8">
        <v>4</v>
      </c>
      <c r="G12" s="8">
        <v>5</v>
      </c>
      <c r="H12" s="8">
        <v>6</v>
      </c>
      <c r="I12" s="8">
        <v>7</v>
      </c>
      <c r="J12" s="8">
        <v>8</v>
      </c>
      <c r="K12" s="8">
        <v>9</v>
      </c>
      <c r="L12" s="8">
        <v>10</v>
      </c>
      <c r="M12" s="8">
        <v>11</v>
      </c>
      <c r="N12" s="8">
        <v>12</v>
      </c>
      <c r="O12" s="8">
        <v>13</v>
      </c>
      <c r="P12" s="8">
        <v>14</v>
      </c>
      <c r="Q12" s="8">
        <v>15</v>
      </c>
      <c r="R12" s="8">
        <v>16</v>
      </c>
      <c r="S12" s="8">
        <v>17</v>
      </c>
      <c r="T12" s="8">
        <v>18</v>
      </c>
      <c r="U12" s="8">
        <v>19</v>
      </c>
      <c r="V12" s="8">
        <v>20</v>
      </c>
      <c r="W12" s="8">
        <v>21</v>
      </c>
      <c r="X12" s="8">
        <v>22</v>
      </c>
      <c r="Y12" s="8">
        <v>23</v>
      </c>
      <c r="Z12" s="8">
        <v>24</v>
      </c>
      <c r="AA12" s="8">
        <v>25</v>
      </c>
      <c r="AB12" s="8">
        <v>26</v>
      </c>
      <c r="AC12" s="8">
        <v>27</v>
      </c>
      <c r="AD12" s="8">
        <v>28</v>
      </c>
      <c r="AE12" s="8">
        <v>29</v>
      </c>
      <c r="AF12" s="8">
        <v>30</v>
      </c>
      <c r="AG12" s="8">
        <v>31</v>
      </c>
      <c r="AH12" s="8">
        <v>32</v>
      </c>
      <c r="AI12" s="8">
        <v>33</v>
      </c>
      <c r="AJ12" s="8">
        <v>34</v>
      </c>
      <c r="AK12" s="8">
        <v>35</v>
      </c>
      <c r="AL12" s="8">
        <v>36</v>
      </c>
      <c r="AM12" s="8">
        <v>37</v>
      </c>
      <c r="AN12" s="8">
        <v>38</v>
      </c>
      <c r="AO12" s="8">
        <v>39</v>
      </c>
      <c r="AP12" s="8">
        <v>40</v>
      </c>
      <c r="AQ12" s="8">
        <v>41</v>
      </c>
      <c r="AR12" s="8">
        <v>42</v>
      </c>
      <c r="AS12" s="8">
        <v>43</v>
      </c>
      <c r="AT12" s="8">
        <v>44</v>
      </c>
      <c r="AU12" s="8">
        <v>45</v>
      </c>
      <c r="AV12" s="8">
        <v>46</v>
      </c>
      <c r="AW12" s="8">
        <v>47</v>
      </c>
      <c r="AX12" s="8">
        <v>48</v>
      </c>
      <c r="AY12" s="8">
        <v>49</v>
      </c>
      <c r="AZ12" s="8">
        <v>50</v>
      </c>
      <c r="BA12" s="8">
        <v>51</v>
      </c>
      <c r="BB12" s="8">
        <v>52</v>
      </c>
      <c r="BC12" s="8">
        <v>53</v>
      </c>
      <c r="BD12" s="8">
        <v>54</v>
      </c>
      <c r="BE12" s="8">
        <v>55</v>
      </c>
      <c r="BF12" s="8">
        <v>56</v>
      </c>
      <c r="BG12" s="8">
        <v>57</v>
      </c>
      <c r="BH12" s="8">
        <v>58</v>
      </c>
      <c r="BI12" s="8">
        <v>59</v>
      </c>
      <c r="BJ12" s="8">
        <v>60</v>
      </c>
      <c r="BK12" s="8">
        <v>61</v>
      </c>
      <c r="BL12" s="8">
        <v>62</v>
      </c>
      <c r="BM12" s="8">
        <v>63</v>
      </c>
      <c r="BN12" s="8">
        <v>64</v>
      </c>
      <c r="BO12" s="8">
        <v>65</v>
      </c>
      <c r="BP12" s="8">
        <v>66</v>
      </c>
      <c r="BQ12" s="7"/>
    </row>
    <row r="13" spans="1:69" s="1" customFormat="1" x14ac:dyDescent="0.2">
      <c r="B13" s="11" t="s">
        <v>3</v>
      </c>
      <c r="C13" s="15" t="s">
        <v>9</v>
      </c>
      <c r="D13" s="11" t="s">
        <v>3</v>
      </c>
      <c r="E13" s="15" t="s">
        <v>9</v>
      </c>
      <c r="F13" s="11" t="s">
        <v>3</v>
      </c>
      <c r="G13" s="15" t="s">
        <v>9</v>
      </c>
      <c r="H13" s="11" t="s">
        <v>3</v>
      </c>
      <c r="I13" s="15" t="s">
        <v>9</v>
      </c>
      <c r="J13" s="11" t="s">
        <v>3</v>
      </c>
      <c r="K13" s="15" t="s">
        <v>9</v>
      </c>
      <c r="L13" s="11" t="s">
        <v>3</v>
      </c>
      <c r="M13" s="15" t="s">
        <v>9</v>
      </c>
      <c r="N13" s="11" t="s">
        <v>3</v>
      </c>
      <c r="O13" s="15" t="s">
        <v>9</v>
      </c>
      <c r="P13" s="11" t="s">
        <v>3</v>
      </c>
      <c r="Q13" s="15" t="s">
        <v>9</v>
      </c>
      <c r="R13" s="11" t="s">
        <v>3</v>
      </c>
      <c r="S13" s="15" t="s">
        <v>9</v>
      </c>
      <c r="T13" s="11" t="s">
        <v>3</v>
      </c>
      <c r="U13" s="15" t="s">
        <v>9</v>
      </c>
      <c r="V13" s="11" t="s">
        <v>3</v>
      </c>
      <c r="W13" s="7" t="s">
        <v>9</v>
      </c>
      <c r="X13" s="12" t="s">
        <v>3</v>
      </c>
      <c r="Y13" s="7" t="s">
        <v>9</v>
      </c>
      <c r="Z13" s="12" t="s">
        <v>3</v>
      </c>
      <c r="AA13" s="7" t="s">
        <v>9</v>
      </c>
      <c r="AB13" s="12" t="s">
        <v>3</v>
      </c>
      <c r="AC13" s="7" t="s">
        <v>9</v>
      </c>
      <c r="AD13" s="12" t="s">
        <v>3</v>
      </c>
      <c r="AE13" s="7" t="s">
        <v>9</v>
      </c>
      <c r="AF13" s="12" t="s">
        <v>3</v>
      </c>
      <c r="AG13" s="7" t="s">
        <v>9</v>
      </c>
      <c r="AH13" s="12" t="s">
        <v>3</v>
      </c>
      <c r="AI13" s="7" t="s">
        <v>9</v>
      </c>
      <c r="AJ13" s="12" t="s">
        <v>3</v>
      </c>
      <c r="AK13" s="7" t="s">
        <v>9</v>
      </c>
      <c r="AL13" s="12" t="s">
        <v>3</v>
      </c>
      <c r="AM13" s="7" t="s">
        <v>9</v>
      </c>
      <c r="AN13" s="12" t="s">
        <v>3</v>
      </c>
      <c r="AO13" s="7" t="s">
        <v>9</v>
      </c>
      <c r="AP13" s="12" t="s">
        <v>3</v>
      </c>
      <c r="AQ13" s="7" t="s">
        <v>9</v>
      </c>
      <c r="AR13" s="12" t="s">
        <v>3</v>
      </c>
      <c r="AS13" s="7" t="s">
        <v>9</v>
      </c>
      <c r="AT13" s="12" t="s">
        <v>3</v>
      </c>
      <c r="AU13" s="7" t="s">
        <v>9</v>
      </c>
      <c r="AV13" s="12" t="s">
        <v>3</v>
      </c>
      <c r="AW13" s="7" t="s">
        <v>9</v>
      </c>
      <c r="AX13" s="12" t="s">
        <v>3</v>
      </c>
      <c r="AY13" s="7" t="s">
        <v>9</v>
      </c>
      <c r="AZ13" s="12" t="s">
        <v>3</v>
      </c>
      <c r="BA13" s="7" t="s">
        <v>9</v>
      </c>
      <c r="BB13" s="12" t="s">
        <v>3</v>
      </c>
      <c r="BC13" s="7" t="s">
        <v>9</v>
      </c>
      <c r="BD13" s="12" t="s">
        <v>3</v>
      </c>
      <c r="BE13" s="7" t="s">
        <v>9</v>
      </c>
      <c r="BF13" s="12" t="s">
        <v>3</v>
      </c>
      <c r="BG13" s="7" t="s">
        <v>9</v>
      </c>
      <c r="BH13" s="12" t="s">
        <v>3</v>
      </c>
      <c r="BI13" s="7" t="s">
        <v>9</v>
      </c>
      <c r="BJ13" s="12" t="s">
        <v>3</v>
      </c>
      <c r="BK13" s="7" t="s">
        <v>9</v>
      </c>
      <c r="BL13" s="12" t="s">
        <v>3</v>
      </c>
      <c r="BM13" s="7" t="s">
        <v>9</v>
      </c>
      <c r="BN13" s="12" t="s">
        <v>3</v>
      </c>
      <c r="BO13" s="7" t="s">
        <v>9</v>
      </c>
      <c r="BP13" s="12" t="s">
        <v>3</v>
      </c>
      <c r="BQ13" s="7" t="s">
        <v>9</v>
      </c>
    </row>
    <row r="14" spans="1:69" s="1" customFormat="1" x14ac:dyDescent="0.2">
      <c r="A14" s="4">
        <v>1</v>
      </c>
      <c r="B14" s="11" t="s">
        <v>3</v>
      </c>
      <c r="C14" s="13" t="s">
        <v>10</v>
      </c>
      <c r="D14" s="13" t="s">
        <v>11</v>
      </c>
      <c r="E14" s="13" t="s">
        <v>12</v>
      </c>
      <c r="F14" s="13" t="s">
        <v>13</v>
      </c>
      <c r="G14" s="13" t="s">
        <v>14</v>
      </c>
      <c r="H14" s="13" t="s">
        <v>15</v>
      </c>
      <c r="I14" s="13" t="s">
        <v>16</v>
      </c>
      <c r="J14" s="13" t="s">
        <v>17</v>
      </c>
      <c r="K14" s="13" t="s">
        <v>18</v>
      </c>
      <c r="L14" s="13" t="s">
        <v>19</v>
      </c>
      <c r="M14" s="13" t="s">
        <v>20</v>
      </c>
      <c r="N14" s="13" t="s">
        <v>21</v>
      </c>
      <c r="O14" s="13" t="s">
        <v>22</v>
      </c>
      <c r="P14" s="13" t="s">
        <v>23</v>
      </c>
      <c r="Q14" s="13" t="s">
        <v>24</v>
      </c>
      <c r="R14" s="13" t="s">
        <v>25</v>
      </c>
      <c r="S14" s="13" t="s">
        <v>26</v>
      </c>
      <c r="T14" s="13" t="s">
        <v>27</v>
      </c>
      <c r="U14" s="13" t="s">
        <v>28</v>
      </c>
      <c r="V14" s="13" t="s">
        <v>29</v>
      </c>
      <c r="W14" s="13" t="s">
        <v>30</v>
      </c>
      <c r="X14" s="13" t="s">
        <v>31</v>
      </c>
      <c r="Y14" s="13" t="s">
        <v>32</v>
      </c>
      <c r="Z14" s="13" t="s">
        <v>33</v>
      </c>
      <c r="AA14" s="13" t="s">
        <v>34</v>
      </c>
      <c r="AB14" s="13" t="s">
        <v>35</v>
      </c>
      <c r="AC14" s="13" t="s">
        <v>36</v>
      </c>
      <c r="AD14" s="13" t="s">
        <v>37</v>
      </c>
      <c r="AE14" s="13" t="s">
        <v>38</v>
      </c>
      <c r="AF14" s="13" t="s">
        <v>39</v>
      </c>
      <c r="AG14" s="13" t="s">
        <v>40</v>
      </c>
      <c r="AH14" s="13" t="s">
        <v>41</v>
      </c>
      <c r="AI14" s="13" t="s">
        <v>42</v>
      </c>
      <c r="AJ14" s="13" t="s">
        <v>43</v>
      </c>
      <c r="AK14" s="13" t="s">
        <v>44</v>
      </c>
      <c r="AL14" s="13" t="s">
        <v>45</v>
      </c>
      <c r="AM14" s="13" t="s">
        <v>46</v>
      </c>
      <c r="AN14" s="13" t="s">
        <v>47</v>
      </c>
      <c r="AO14" s="13" t="s">
        <v>48</v>
      </c>
      <c r="AP14" s="13" t="s">
        <v>49</v>
      </c>
      <c r="AQ14" s="13" t="s">
        <v>50</v>
      </c>
      <c r="AR14" s="13" t="s">
        <v>51</v>
      </c>
      <c r="AS14" s="13" t="s">
        <v>52</v>
      </c>
      <c r="AT14" s="13" t="s">
        <v>53</v>
      </c>
      <c r="AU14" s="13" t="s">
        <v>54</v>
      </c>
      <c r="AV14" s="13" t="s">
        <v>55</v>
      </c>
      <c r="AW14" s="13" t="s">
        <v>56</v>
      </c>
      <c r="AX14" s="13" t="s">
        <v>57</v>
      </c>
      <c r="AY14" s="13" t="s">
        <v>58</v>
      </c>
      <c r="AZ14" s="13" t="s">
        <v>59</v>
      </c>
      <c r="BA14" s="13" t="s">
        <v>60</v>
      </c>
      <c r="BB14" s="13" t="s">
        <v>61</v>
      </c>
      <c r="BC14" s="13" t="s">
        <v>62</v>
      </c>
      <c r="BD14" s="13" t="s">
        <v>63</v>
      </c>
      <c r="BE14" s="13" t="s">
        <v>64</v>
      </c>
      <c r="BF14" s="13" t="s">
        <v>65</v>
      </c>
      <c r="BG14" s="13" t="s">
        <v>66</v>
      </c>
      <c r="BH14" s="13" t="s">
        <v>67</v>
      </c>
      <c r="BI14" s="13" t="s">
        <v>68</v>
      </c>
      <c r="BJ14" s="13" t="s">
        <v>69</v>
      </c>
      <c r="BK14" s="13" t="s">
        <v>70</v>
      </c>
      <c r="BL14" s="13" t="s">
        <v>71</v>
      </c>
      <c r="BM14" s="13" t="s">
        <v>72</v>
      </c>
      <c r="BN14" s="13" t="s">
        <v>73</v>
      </c>
      <c r="BO14" s="13" t="s">
        <v>74</v>
      </c>
      <c r="BP14" s="13" t="s">
        <v>75</v>
      </c>
      <c r="BQ14" s="12" t="s">
        <v>3</v>
      </c>
    </row>
    <row r="15" spans="1:69" s="1" customFormat="1" x14ac:dyDescent="0.2">
      <c r="A15" s="4">
        <v>2</v>
      </c>
      <c r="B15" s="15" t="s">
        <v>9</v>
      </c>
      <c r="C15" s="13" t="s">
        <v>10</v>
      </c>
      <c r="D15" s="13" t="s">
        <v>11</v>
      </c>
      <c r="E15" s="13" t="s">
        <v>12</v>
      </c>
      <c r="F15" s="13" t="s">
        <v>13</v>
      </c>
      <c r="G15" s="13" t="s">
        <v>14</v>
      </c>
      <c r="H15" s="13" t="s">
        <v>15</v>
      </c>
      <c r="I15" s="13" t="s">
        <v>16</v>
      </c>
      <c r="J15" s="13" t="s">
        <v>17</v>
      </c>
      <c r="K15" s="13" t="s">
        <v>18</v>
      </c>
      <c r="L15" s="13" t="s">
        <v>19</v>
      </c>
      <c r="M15" s="13" t="s">
        <v>20</v>
      </c>
      <c r="N15" s="13" t="s">
        <v>21</v>
      </c>
      <c r="O15" s="13" t="s">
        <v>22</v>
      </c>
      <c r="P15" s="13" t="s">
        <v>23</v>
      </c>
      <c r="Q15" s="13" t="s">
        <v>24</v>
      </c>
      <c r="R15" s="13" t="s">
        <v>25</v>
      </c>
      <c r="S15" s="13" t="s">
        <v>26</v>
      </c>
      <c r="T15" s="13" t="s">
        <v>27</v>
      </c>
      <c r="U15" s="13" t="s">
        <v>28</v>
      </c>
      <c r="V15" s="13" t="s">
        <v>29</v>
      </c>
      <c r="W15" s="13" t="s">
        <v>30</v>
      </c>
      <c r="X15" s="13" t="s">
        <v>31</v>
      </c>
      <c r="Y15" s="13" t="s">
        <v>32</v>
      </c>
      <c r="Z15" s="13" t="s">
        <v>33</v>
      </c>
      <c r="AA15" s="13" t="s">
        <v>34</v>
      </c>
      <c r="AB15" s="13" t="s">
        <v>35</v>
      </c>
      <c r="AC15" s="13" t="s">
        <v>36</v>
      </c>
      <c r="AD15" s="13" t="s">
        <v>37</v>
      </c>
      <c r="AE15" s="13" t="s">
        <v>38</v>
      </c>
      <c r="AF15" s="13" t="s">
        <v>39</v>
      </c>
      <c r="AG15" s="13" t="s">
        <v>40</v>
      </c>
      <c r="AH15" s="13" t="s">
        <v>41</v>
      </c>
      <c r="AI15" s="13" t="s">
        <v>42</v>
      </c>
      <c r="AJ15" s="13" t="s">
        <v>43</v>
      </c>
      <c r="AK15" s="13" t="s">
        <v>44</v>
      </c>
      <c r="AL15" s="13" t="s">
        <v>45</v>
      </c>
      <c r="AM15" s="13" t="s">
        <v>46</v>
      </c>
      <c r="AN15" s="13" t="s">
        <v>47</v>
      </c>
      <c r="AO15" s="13" t="s">
        <v>48</v>
      </c>
      <c r="AP15" s="13" t="s">
        <v>49</v>
      </c>
      <c r="AQ15" s="13" t="s">
        <v>50</v>
      </c>
      <c r="AR15" s="13" t="s">
        <v>51</v>
      </c>
      <c r="AS15" s="13" t="s">
        <v>52</v>
      </c>
      <c r="AT15" s="13" t="s">
        <v>53</v>
      </c>
      <c r="AU15" s="13" t="s">
        <v>54</v>
      </c>
      <c r="AV15" s="13" t="s">
        <v>55</v>
      </c>
      <c r="AW15" s="13" t="s">
        <v>56</v>
      </c>
      <c r="AX15" s="13" t="s">
        <v>57</v>
      </c>
      <c r="AY15" s="13" t="s">
        <v>58</v>
      </c>
      <c r="AZ15" s="13" t="s">
        <v>59</v>
      </c>
      <c r="BA15" s="13" t="s">
        <v>60</v>
      </c>
      <c r="BB15" s="13" t="s">
        <v>61</v>
      </c>
      <c r="BC15" s="13" t="s">
        <v>62</v>
      </c>
      <c r="BD15" s="13" t="s">
        <v>63</v>
      </c>
      <c r="BE15" s="13" t="s">
        <v>64</v>
      </c>
      <c r="BF15" s="13" t="s">
        <v>65</v>
      </c>
      <c r="BG15" s="13" t="s">
        <v>66</v>
      </c>
      <c r="BH15" s="13" t="s">
        <v>67</v>
      </c>
      <c r="BI15" s="13" t="s">
        <v>68</v>
      </c>
      <c r="BJ15" s="13" t="s">
        <v>69</v>
      </c>
      <c r="BK15" s="13" t="s">
        <v>70</v>
      </c>
      <c r="BL15" s="13" t="s">
        <v>71</v>
      </c>
      <c r="BM15" s="13" t="s">
        <v>72</v>
      </c>
      <c r="BN15" s="13" t="s">
        <v>73</v>
      </c>
      <c r="BO15" s="13" t="s">
        <v>74</v>
      </c>
      <c r="BP15" s="13" t="s">
        <v>75</v>
      </c>
      <c r="BQ15" s="7" t="s">
        <v>9</v>
      </c>
    </row>
    <row r="16" spans="1:69" s="1" customFormat="1" x14ac:dyDescent="0.2">
      <c r="A16" s="4">
        <v>3</v>
      </c>
      <c r="B16" s="11" t="s">
        <v>3</v>
      </c>
      <c r="C16" s="13" t="s">
        <v>76</v>
      </c>
      <c r="D16" s="13" t="s">
        <v>77</v>
      </c>
      <c r="E16" s="13" t="s">
        <v>78</v>
      </c>
      <c r="F16" s="13" t="s">
        <v>79</v>
      </c>
      <c r="G16" s="13" t="s">
        <v>80</v>
      </c>
      <c r="H16" s="13" t="s">
        <v>81</v>
      </c>
      <c r="I16" s="13" t="s">
        <v>82</v>
      </c>
      <c r="J16" s="13" t="s">
        <v>83</v>
      </c>
      <c r="K16" s="13" t="s">
        <v>84</v>
      </c>
      <c r="L16" s="13" t="s">
        <v>85</v>
      </c>
      <c r="M16" s="13" t="s">
        <v>86</v>
      </c>
      <c r="N16" s="13" t="s">
        <v>87</v>
      </c>
      <c r="O16" s="13" t="s">
        <v>88</v>
      </c>
      <c r="P16" s="13" t="s">
        <v>89</v>
      </c>
      <c r="Q16" s="13" t="s">
        <v>90</v>
      </c>
      <c r="R16" s="13" t="s">
        <v>91</v>
      </c>
      <c r="S16" s="13" t="s">
        <v>92</v>
      </c>
      <c r="T16" s="13" t="s">
        <v>93</v>
      </c>
      <c r="U16" s="13" t="s">
        <v>94</v>
      </c>
      <c r="V16" s="13" t="s">
        <v>95</v>
      </c>
      <c r="W16" s="13" t="s">
        <v>96</v>
      </c>
      <c r="X16" s="13" t="s">
        <v>97</v>
      </c>
      <c r="Y16" s="13" t="s">
        <v>98</v>
      </c>
      <c r="Z16" s="13" t="s">
        <v>99</v>
      </c>
      <c r="AA16" s="13" t="s">
        <v>100</v>
      </c>
      <c r="AB16" s="13" t="s">
        <v>101</v>
      </c>
      <c r="AC16" s="20" t="s">
        <v>102</v>
      </c>
      <c r="AD16" s="13" t="s">
        <v>103</v>
      </c>
      <c r="AE16" s="13" t="s">
        <v>104</v>
      </c>
      <c r="AF16" s="13" t="s">
        <v>105</v>
      </c>
      <c r="AG16" s="13" t="s">
        <v>106</v>
      </c>
      <c r="AH16" s="26" t="s">
        <v>107</v>
      </c>
      <c r="AI16" s="13" t="s">
        <v>108</v>
      </c>
      <c r="AJ16" s="13" t="s">
        <v>109</v>
      </c>
      <c r="AK16" s="13" t="s">
        <v>110</v>
      </c>
      <c r="AL16" s="13" t="s">
        <v>111</v>
      </c>
      <c r="AM16" s="13" t="s">
        <v>112</v>
      </c>
      <c r="AN16" s="13" t="s">
        <v>113</v>
      </c>
      <c r="AO16" s="13" t="s">
        <v>114</v>
      </c>
      <c r="AP16" s="13" t="s">
        <v>115</v>
      </c>
      <c r="AQ16" s="13" t="s">
        <v>116</v>
      </c>
      <c r="AR16" s="13" t="s">
        <v>117</v>
      </c>
      <c r="AS16" s="13" t="s">
        <v>118</v>
      </c>
      <c r="AT16" s="13" t="s">
        <v>119</v>
      </c>
      <c r="AU16" s="13" t="s">
        <v>120</v>
      </c>
      <c r="AV16" s="13" t="s">
        <v>121</v>
      </c>
      <c r="AW16" s="13" t="s">
        <v>122</v>
      </c>
      <c r="AX16" s="13" t="s">
        <v>123</v>
      </c>
      <c r="AY16" s="13" t="s">
        <v>124</v>
      </c>
      <c r="AZ16" s="13" t="s">
        <v>125</v>
      </c>
      <c r="BA16" s="13" t="s">
        <v>126</v>
      </c>
      <c r="BB16" s="13" t="s">
        <v>127</v>
      </c>
      <c r="BC16" s="13" t="s">
        <v>128</v>
      </c>
      <c r="BD16" s="13" t="s">
        <v>129</v>
      </c>
      <c r="BE16" s="13" t="s">
        <v>130</v>
      </c>
      <c r="BF16" s="13" t="s">
        <v>131</v>
      </c>
      <c r="BG16" s="13" t="s">
        <v>132</v>
      </c>
      <c r="BH16" s="13" t="s">
        <v>133</v>
      </c>
      <c r="BI16" s="13" t="s">
        <v>134</v>
      </c>
      <c r="BJ16" s="13" t="s">
        <v>135</v>
      </c>
      <c r="BK16" s="13" t="s">
        <v>136</v>
      </c>
      <c r="BL16" s="13" t="s">
        <v>137</v>
      </c>
      <c r="BM16" s="13" t="s">
        <v>138</v>
      </c>
      <c r="BN16" s="13" t="s">
        <v>139</v>
      </c>
      <c r="BO16" s="13" t="s">
        <v>140</v>
      </c>
      <c r="BP16" s="13" t="s">
        <v>141</v>
      </c>
      <c r="BQ16" s="12" t="s">
        <v>3</v>
      </c>
    </row>
    <row r="17" spans="1:69" s="1" customFormat="1" x14ac:dyDescent="0.2">
      <c r="A17" s="4">
        <v>4</v>
      </c>
      <c r="B17" s="15" t="s">
        <v>9</v>
      </c>
      <c r="C17" s="13" t="s">
        <v>76</v>
      </c>
      <c r="D17" s="13" t="s">
        <v>77</v>
      </c>
      <c r="E17" s="13" t="s">
        <v>78</v>
      </c>
      <c r="F17" s="13" t="s">
        <v>79</v>
      </c>
      <c r="G17" s="13" t="s">
        <v>80</v>
      </c>
      <c r="H17" s="13" t="s">
        <v>81</v>
      </c>
      <c r="I17" s="13" t="s">
        <v>82</v>
      </c>
      <c r="J17" s="13" t="s">
        <v>83</v>
      </c>
      <c r="K17" s="13" t="s">
        <v>84</v>
      </c>
      <c r="L17" s="13" t="s">
        <v>85</v>
      </c>
      <c r="M17" s="13" t="s">
        <v>86</v>
      </c>
      <c r="N17" s="13" t="s">
        <v>87</v>
      </c>
      <c r="O17" s="13" t="s">
        <v>88</v>
      </c>
      <c r="P17" s="13" t="s">
        <v>89</v>
      </c>
      <c r="Q17" s="13" t="s">
        <v>90</v>
      </c>
      <c r="R17" s="13" t="s">
        <v>91</v>
      </c>
      <c r="S17" s="13" t="s">
        <v>92</v>
      </c>
      <c r="T17" s="13" t="s">
        <v>93</v>
      </c>
      <c r="U17" s="13" t="s">
        <v>94</v>
      </c>
      <c r="V17" s="13" t="s">
        <v>95</v>
      </c>
      <c r="W17" s="13" t="s">
        <v>96</v>
      </c>
      <c r="X17" s="13" t="s">
        <v>97</v>
      </c>
      <c r="Y17" s="13" t="s">
        <v>98</v>
      </c>
      <c r="Z17" s="13" t="s">
        <v>99</v>
      </c>
      <c r="AA17" s="13" t="s">
        <v>100</v>
      </c>
      <c r="AB17" s="13" t="s">
        <v>101</v>
      </c>
      <c r="AC17" s="20" t="s">
        <v>102</v>
      </c>
      <c r="AD17" s="13" t="s">
        <v>103</v>
      </c>
      <c r="AE17" s="13" t="s">
        <v>104</v>
      </c>
      <c r="AF17" s="13" t="s">
        <v>105</v>
      </c>
      <c r="AG17" s="13" t="s">
        <v>106</v>
      </c>
      <c r="AH17" s="26" t="s">
        <v>107</v>
      </c>
      <c r="AI17" s="13" t="s">
        <v>108</v>
      </c>
      <c r="AJ17" s="13" t="s">
        <v>109</v>
      </c>
      <c r="AK17" s="13" t="s">
        <v>110</v>
      </c>
      <c r="AL17" s="13" t="s">
        <v>111</v>
      </c>
      <c r="AM17" s="13" t="s">
        <v>112</v>
      </c>
      <c r="AN17" s="13" t="s">
        <v>113</v>
      </c>
      <c r="AO17" s="13" t="s">
        <v>114</v>
      </c>
      <c r="AP17" s="13" t="s">
        <v>115</v>
      </c>
      <c r="AQ17" s="13" t="s">
        <v>116</v>
      </c>
      <c r="AR17" s="13" t="s">
        <v>117</v>
      </c>
      <c r="AS17" s="13" t="s">
        <v>118</v>
      </c>
      <c r="AT17" s="13" t="s">
        <v>119</v>
      </c>
      <c r="AU17" s="13" t="s">
        <v>120</v>
      </c>
      <c r="AV17" s="13" t="s">
        <v>121</v>
      </c>
      <c r="AW17" s="13" t="s">
        <v>122</v>
      </c>
      <c r="AX17" s="13" t="s">
        <v>123</v>
      </c>
      <c r="AY17" s="13" t="s">
        <v>124</v>
      </c>
      <c r="AZ17" s="13" t="s">
        <v>125</v>
      </c>
      <c r="BA17" s="13" t="s">
        <v>126</v>
      </c>
      <c r="BB17" s="13" t="s">
        <v>127</v>
      </c>
      <c r="BC17" s="13" t="s">
        <v>128</v>
      </c>
      <c r="BD17" s="13" t="s">
        <v>129</v>
      </c>
      <c r="BE17" s="13" t="s">
        <v>130</v>
      </c>
      <c r="BF17" s="13" t="s">
        <v>131</v>
      </c>
      <c r="BG17" s="13" t="s">
        <v>132</v>
      </c>
      <c r="BH17" s="13" t="s">
        <v>133</v>
      </c>
      <c r="BI17" s="13" t="s">
        <v>134</v>
      </c>
      <c r="BJ17" s="13" t="s">
        <v>135</v>
      </c>
      <c r="BK17" s="13" t="s">
        <v>136</v>
      </c>
      <c r="BL17" s="13" t="s">
        <v>137</v>
      </c>
      <c r="BM17" s="13" t="s">
        <v>138</v>
      </c>
      <c r="BN17" s="13" t="s">
        <v>139</v>
      </c>
      <c r="BO17" s="13" t="s">
        <v>140</v>
      </c>
      <c r="BP17" s="13" t="s">
        <v>141</v>
      </c>
      <c r="BQ17" s="7" t="s">
        <v>9</v>
      </c>
    </row>
    <row r="18" spans="1:69" s="1" customFormat="1" x14ac:dyDescent="0.2">
      <c r="A18" s="4">
        <v>5</v>
      </c>
      <c r="B18" s="11" t="s">
        <v>3</v>
      </c>
      <c r="C18" s="13" t="s">
        <v>142</v>
      </c>
      <c r="D18" s="13" t="s">
        <v>143</v>
      </c>
      <c r="E18" s="13" t="s">
        <v>144</v>
      </c>
      <c r="F18" s="13" t="s">
        <v>145</v>
      </c>
      <c r="G18" s="13" t="s">
        <v>146</v>
      </c>
      <c r="H18" s="26" t="s">
        <v>147</v>
      </c>
      <c r="I18" s="13" t="s">
        <v>148</v>
      </c>
      <c r="J18" s="13" t="s">
        <v>149</v>
      </c>
      <c r="K18" s="13" t="s">
        <v>150</v>
      </c>
      <c r="L18" s="13" t="s">
        <v>151</v>
      </c>
      <c r="M18" s="13" t="s">
        <v>152</v>
      </c>
      <c r="N18" s="13" t="s">
        <v>153</v>
      </c>
      <c r="O18" s="13" t="s">
        <v>154</v>
      </c>
      <c r="P18" s="13" t="s">
        <v>155</v>
      </c>
      <c r="Q18" s="13" t="s">
        <v>156</v>
      </c>
      <c r="R18" s="13" t="s">
        <v>157</v>
      </c>
      <c r="S18" s="13" t="s">
        <v>158</v>
      </c>
      <c r="T18" s="13" t="s">
        <v>159</v>
      </c>
      <c r="U18" s="13" t="s">
        <v>160</v>
      </c>
      <c r="V18" s="13" t="s">
        <v>161</v>
      </c>
      <c r="W18" s="13" t="s">
        <v>162</v>
      </c>
      <c r="X18" s="13" t="s">
        <v>163</v>
      </c>
      <c r="Y18" s="13" t="s">
        <v>164</v>
      </c>
      <c r="Z18" s="13" t="s">
        <v>165</v>
      </c>
      <c r="AA18" s="13" t="s">
        <v>166</v>
      </c>
      <c r="AB18" s="26" t="s">
        <v>167</v>
      </c>
      <c r="AC18" s="13" t="s">
        <v>168</v>
      </c>
      <c r="AD18" s="13" t="s">
        <v>169</v>
      </c>
      <c r="AE18" s="13" t="s">
        <v>170</v>
      </c>
      <c r="AF18" s="13" t="s">
        <v>171</v>
      </c>
      <c r="AG18" s="13" t="s">
        <v>172</v>
      </c>
      <c r="AH18" s="13" t="s">
        <v>173</v>
      </c>
      <c r="AI18" s="13" t="s">
        <v>174</v>
      </c>
      <c r="AJ18" s="13" t="s">
        <v>175</v>
      </c>
      <c r="AK18" s="13" t="s">
        <v>176</v>
      </c>
      <c r="AL18" s="13" t="s">
        <v>177</v>
      </c>
      <c r="AM18" s="13" t="s">
        <v>178</v>
      </c>
      <c r="AN18" s="13" t="s">
        <v>179</v>
      </c>
      <c r="AO18" s="13" t="s">
        <v>180</v>
      </c>
      <c r="AP18" s="13" t="s">
        <v>181</v>
      </c>
      <c r="AQ18" s="13" t="s">
        <v>182</v>
      </c>
      <c r="AR18" s="13" t="s">
        <v>183</v>
      </c>
      <c r="AS18" s="13" t="s">
        <v>184</v>
      </c>
      <c r="AT18" s="13" t="s">
        <v>185</v>
      </c>
      <c r="AU18" s="13" t="s">
        <v>186</v>
      </c>
      <c r="AV18" s="13" t="s">
        <v>187</v>
      </c>
      <c r="AW18" s="13" t="s">
        <v>188</v>
      </c>
      <c r="AX18" s="13" t="s">
        <v>189</v>
      </c>
      <c r="AY18" s="13" t="s">
        <v>190</v>
      </c>
      <c r="AZ18" s="13" t="s">
        <v>191</v>
      </c>
      <c r="BA18" s="13" t="s">
        <v>192</v>
      </c>
      <c r="BB18" s="13" t="s">
        <v>193</v>
      </c>
      <c r="BC18" s="13" t="s">
        <v>194</v>
      </c>
      <c r="BD18" s="13" t="s">
        <v>195</v>
      </c>
      <c r="BE18" s="13" t="s">
        <v>196</v>
      </c>
      <c r="BF18" s="13" t="s">
        <v>197</v>
      </c>
      <c r="BG18" s="13" t="s">
        <v>198</v>
      </c>
      <c r="BH18" s="13" t="s">
        <v>199</v>
      </c>
      <c r="BI18" s="13" t="s">
        <v>200</v>
      </c>
      <c r="BJ18" s="13" t="s">
        <v>201</v>
      </c>
      <c r="BK18" s="13" t="s">
        <v>202</v>
      </c>
      <c r="BL18" s="13" t="s">
        <v>203</v>
      </c>
      <c r="BM18" s="13" t="s">
        <v>204</v>
      </c>
      <c r="BN18" s="13" t="s">
        <v>205</v>
      </c>
      <c r="BO18" s="13" t="s">
        <v>206</v>
      </c>
      <c r="BP18" s="13" t="s">
        <v>207</v>
      </c>
      <c r="BQ18" s="12" t="s">
        <v>3</v>
      </c>
    </row>
    <row r="19" spans="1:69" s="1" customFormat="1" x14ac:dyDescent="0.2">
      <c r="A19" s="4">
        <v>6</v>
      </c>
      <c r="B19" s="15" t="s">
        <v>9</v>
      </c>
      <c r="C19" s="13" t="s">
        <v>142</v>
      </c>
      <c r="D19" s="13" t="s">
        <v>143</v>
      </c>
      <c r="E19" s="13" t="s">
        <v>144</v>
      </c>
      <c r="F19" s="13" t="s">
        <v>145</v>
      </c>
      <c r="G19" s="13" t="s">
        <v>146</v>
      </c>
      <c r="H19" s="26" t="s">
        <v>147</v>
      </c>
      <c r="I19" s="13" t="s">
        <v>148</v>
      </c>
      <c r="J19" s="13" t="s">
        <v>149</v>
      </c>
      <c r="K19" s="13" t="s">
        <v>150</v>
      </c>
      <c r="L19" s="13" t="s">
        <v>151</v>
      </c>
      <c r="M19" s="13" t="s">
        <v>152</v>
      </c>
      <c r="N19" s="13" t="s">
        <v>153</v>
      </c>
      <c r="O19" s="13" t="s">
        <v>154</v>
      </c>
      <c r="P19" s="13" t="s">
        <v>155</v>
      </c>
      <c r="Q19" s="13" t="s">
        <v>156</v>
      </c>
      <c r="R19" s="13" t="s">
        <v>157</v>
      </c>
      <c r="S19" s="13" t="s">
        <v>158</v>
      </c>
      <c r="T19" s="13" t="s">
        <v>159</v>
      </c>
      <c r="U19" s="13" t="s">
        <v>160</v>
      </c>
      <c r="V19" s="13" t="s">
        <v>161</v>
      </c>
      <c r="W19" s="13" t="s">
        <v>162</v>
      </c>
      <c r="X19" s="13" t="s">
        <v>163</v>
      </c>
      <c r="Y19" s="13" t="s">
        <v>164</v>
      </c>
      <c r="Z19" s="13" t="s">
        <v>165</v>
      </c>
      <c r="AA19" s="13" t="s">
        <v>166</v>
      </c>
      <c r="AB19" s="26" t="s">
        <v>167</v>
      </c>
      <c r="AC19" s="13" t="s">
        <v>168</v>
      </c>
      <c r="AD19" s="13" t="s">
        <v>169</v>
      </c>
      <c r="AE19" s="13" t="s">
        <v>170</v>
      </c>
      <c r="AF19" s="13" t="s">
        <v>171</v>
      </c>
      <c r="AG19" s="13" t="s">
        <v>172</v>
      </c>
      <c r="AH19" s="13" t="s">
        <v>173</v>
      </c>
      <c r="AI19" s="13" t="s">
        <v>174</v>
      </c>
      <c r="AJ19" s="13" t="s">
        <v>175</v>
      </c>
      <c r="AK19" s="13" t="s">
        <v>176</v>
      </c>
      <c r="AL19" s="13" t="s">
        <v>177</v>
      </c>
      <c r="AM19" s="13" t="s">
        <v>178</v>
      </c>
      <c r="AN19" s="13" t="s">
        <v>179</v>
      </c>
      <c r="AO19" s="13" t="s">
        <v>180</v>
      </c>
      <c r="AP19" s="13" t="s">
        <v>181</v>
      </c>
      <c r="AQ19" s="13" t="s">
        <v>182</v>
      </c>
      <c r="AR19" s="13" t="s">
        <v>183</v>
      </c>
      <c r="AS19" s="13" t="s">
        <v>184</v>
      </c>
      <c r="AT19" s="13" t="s">
        <v>185</v>
      </c>
      <c r="AU19" s="13" t="s">
        <v>186</v>
      </c>
      <c r="AV19" s="13" t="s">
        <v>187</v>
      </c>
      <c r="AW19" s="13" t="s">
        <v>188</v>
      </c>
      <c r="AX19" s="13" t="s">
        <v>189</v>
      </c>
      <c r="AY19" s="13" t="s">
        <v>190</v>
      </c>
      <c r="AZ19" s="13" t="s">
        <v>191</v>
      </c>
      <c r="BA19" s="13" t="s">
        <v>192</v>
      </c>
      <c r="BB19" s="13" t="s">
        <v>193</v>
      </c>
      <c r="BC19" s="13" t="s">
        <v>194</v>
      </c>
      <c r="BD19" s="13" t="s">
        <v>195</v>
      </c>
      <c r="BE19" s="13" t="s">
        <v>196</v>
      </c>
      <c r="BF19" s="13" t="s">
        <v>197</v>
      </c>
      <c r="BG19" s="13" t="s">
        <v>198</v>
      </c>
      <c r="BH19" s="13" t="s">
        <v>199</v>
      </c>
      <c r="BI19" s="13" t="s">
        <v>200</v>
      </c>
      <c r="BJ19" s="13" t="s">
        <v>201</v>
      </c>
      <c r="BK19" s="13" t="s">
        <v>202</v>
      </c>
      <c r="BL19" s="13" t="s">
        <v>203</v>
      </c>
      <c r="BM19" s="13" t="s">
        <v>204</v>
      </c>
      <c r="BN19" s="13" t="s">
        <v>205</v>
      </c>
      <c r="BO19" s="13" t="s">
        <v>206</v>
      </c>
      <c r="BP19" s="13" t="s">
        <v>207</v>
      </c>
      <c r="BQ19" s="7" t="s">
        <v>9</v>
      </c>
    </row>
    <row r="20" spans="1:69" s="1" customFormat="1" x14ac:dyDescent="0.2">
      <c r="A20" s="4">
        <v>7</v>
      </c>
      <c r="B20" s="11" t="s">
        <v>3</v>
      </c>
      <c r="C20" s="13" t="s">
        <v>208</v>
      </c>
      <c r="D20" s="13" t="s">
        <v>209</v>
      </c>
      <c r="E20" s="19" t="s">
        <v>210</v>
      </c>
      <c r="F20" s="13" t="s">
        <v>211</v>
      </c>
      <c r="G20" s="13" t="s">
        <v>212</v>
      </c>
      <c r="H20" s="13" t="s">
        <v>213</v>
      </c>
      <c r="I20" s="13" t="s">
        <v>214</v>
      </c>
      <c r="J20" s="20" t="s">
        <v>215</v>
      </c>
      <c r="K20" s="26" t="s">
        <v>216</v>
      </c>
      <c r="L20" s="20" t="s">
        <v>217</v>
      </c>
      <c r="M20" s="13" t="s">
        <v>218</v>
      </c>
      <c r="N20" s="13" t="s">
        <v>219</v>
      </c>
      <c r="O20" s="13" t="s">
        <v>220</v>
      </c>
      <c r="P20" s="13" t="s">
        <v>221</v>
      </c>
      <c r="Q20" s="13" t="s">
        <v>222</v>
      </c>
      <c r="R20" s="13" t="s">
        <v>223</v>
      </c>
      <c r="S20" s="13" t="s">
        <v>224</v>
      </c>
      <c r="T20" s="13" t="s">
        <v>225</v>
      </c>
      <c r="U20" s="13" t="s">
        <v>226</v>
      </c>
      <c r="V20" s="13" t="s">
        <v>227</v>
      </c>
      <c r="W20" s="13" t="s">
        <v>228</v>
      </c>
      <c r="X20" s="13" t="s">
        <v>229</v>
      </c>
      <c r="Y20" s="13" t="s">
        <v>230</v>
      </c>
      <c r="Z20" s="13" t="s">
        <v>231</v>
      </c>
      <c r="AA20" s="13" t="s">
        <v>232</v>
      </c>
      <c r="AB20" s="26" t="s">
        <v>233</v>
      </c>
      <c r="AC20" s="13" t="s">
        <v>234</v>
      </c>
      <c r="AD20" s="13" t="s">
        <v>235</v>
      </c>
      <c r="AE20" s="13" t="s">
        <v>236</v>
      </c>
      <c r="AF20" s="13" t="s">
        <v>237</v>
      </c>
      <c r="AG20" s="13" t="s">
        <v>238</v>
      </c>
      <c r="AH20" s="13" t="s">
        <v>239</v>
      </c>
      <c r="AI20" s="13" t="s">
        <v>240</v>
      </c>
      <c r="AJ20" s="13" t="s">
        <v>241</v>
      </c>
      <c r="AK20" s="13" t="s">
        <v>242</v>
      </c>
      <c r="AL20" s="13" t="s">
        <v>243</v>
      </c>
      <c r="AM20" s="13" t="s">
        <v>244</v>
      </c>
      <c r="AN20" s="13" t="s">
        <v>245</v>
      </c>
      <c r="AO20" s="13" t="s">
        <v>246</v>
      </c>
      <c r="AP20" s="13" t="s">
        <v>247</v>
      </c>
      <c r="AQ20" s="13" t="s">
        <v>248</v>
      </c>
      <c r="AR20" s="13" t="s">
        <v>249</v>
      </c>
      <c r="AS20" s="13" t="s">
        <v>250</v>
      </c>
      <c r="AT20" s="13" t="s">
        <v>251</v>
      </c>
      <c r="AU20" s="13" t="s">
        <v>252</v>
      </c>
      <c r="AV20" s="13" t="s">
        <v>253</v>
      </c>
      <c r="AW20" s="13" t="s">
        <v>254</v>
      </c>
      <c r="AX20" s="13" t="s">
        <v>255</v>
      </c>
      <c r="AY20" s="13" t="s">
        <v>256</v>
      </c>
      <c r="AZ20" s="13" t="s">
        <v>257</v>
      </c>
      <c r="BA20" s="26" t="s">
        <v>258</v>
      </c>
      <c r="BB20" s="13" t="s">
        <v>259</v>
      </c>
      <c r="BC20" s="13" t="s">
        <v>260</v>
      </c>
      <c r="BD20" s="13" t="s">
        <v>261</v>
      </c>
      <c r="BE20" s="13" t="s">
        <v>262</v>
      </c>
      <c r="BF20" s="13" t="s">
        <v>263</v>
      </c>
      <c r="BG20" s="13" t="s">
        <v>264</v>
      </c>
      <c r="BH20" s="13" t="s">
        <v>265</v>
      </c>
      <c r="BI20" s="13" t="s">
        <v>266</v>
      </c>
      <c r="BJ20" s="13" t="s">
        <v>267</v>
      </c>
      <c r="BK20" s="13" t="s">
        <v>268</v>
      </c>
      <c r="BL20" s="13" t="s">
        <v>269</v>
      </c>
      <c r="BM20" s="13" t="s">
        <v>270</v>
      </c>
      <c r="BN20" s="13" t="s">
        <v>271</v>
      </c>
      <c r="BO20" s="13" t="s">
        <v>272</v>
      </c>
      <c r="BP20" s="13" t="s">
        <v>273</v>
      </c>
      <c r="BQ20" s="12" t="s">
        <v>3</v>
      </c>
    </row>
    <row r="21" spans="1:69" s="1" customFormat="1" x14ac:dyDescent="0.2">
      <c r="A21" s="4">
        <v>8</v>
      </c>
      <c r="B21" s="15" t="s">
        <v>9</v>
      </c>
      <c r="C21" s="13" t="s">
        <v>208</v>
      </c>
      <c r="D21" s="13" t="s">
        <v>209</v>
      </c>
      <c r="E21" s="19" t="s">
        <v>210</v>
      </c>
      <c r="F21" s="13" t="s">
        <v>211</v>
      </c>
      <c r="G21" s="13" t="s">
        <v>212</v>
      </c>
      <c r="H21" s="13" t="s">
        <v>213</v>
      </c>
      <c r="I21" s="13" t="s">
        <v>214</v>
      </c>
      <c r="J21" s="20" t="s">
        <v>215</v>
      </c>
      <c r="K21" s="26" t="s">
        <v>216</v>
      </c>
      <c r="L21" s="20" t="s">
        <v>217</v>
      </c>
      <c r="M21" s="13" t="s">
        <v>218</v>
      </c>
      <c r="N21" s="13" t="s">
        <v>219</v>
      </c>
      <c r="O21" s="13" t="s">
        <v>220</v>
      </c>
      <c r="P21" s="13" t="s">
        <v>221</v>
      </c>
      <c r="Q21" s="13" t="s">
        <v>222</v>
      </c>
      <c r="R21" s="13" t="s">
        <v>223</v>
      </c>
      <c r="S21" s="13" t="s">
        <v>224</v>
      </c>
      <c r="T21" s="13" t="s">
        <v>225</v>
      </c>
      <c r="U21" s="13" t="s">
        <v>226</v>
      </c>
      <c r="V21" s="13" t="s">
        <v>227</v>
      </c>
      <c r="W21" s="13" t="s">
        <v>228</v>
      </c>
      <c r="X21" s="13" t="s">
        <v>229</v>
      </c>
      <c r="Y21" s="13" t="s">
        <v>230</v>
      </c>
      <c r="Z21" s="13" t="s">
        <v>231</v>
      </c>
      <c r="AA21" s="13" t="s">
        <v>232</v>
      </c>
      <c r="AB21" s="26" t="s">
        <v>233</v>
      </c>
      <c r="AC21" s="13" t="s">
        <v>234</v>
      </c>
      <c r="AD21" s="13" t="s">
        <v>235</v>
      </c>
      <c r="AE21" s="13" t="s">
        <v>236</v>
      </c>
      <c r="AF21" s="13" t="s">
        <v>237</v>
      </c>
      <c r="AG21" s="13" t="s">
        <v>238</v>
      </c>
      <c r="AH21" s="13" t="s">
        <v>239</v>
      </c>
      <c r="AI21" s="13" t="s">
        <v>240</v>
      </c>
      <c r="AJ21" s="13" t="s">
        <v>241</v>
      </c>
      <c r="AK21" s="13" t="s">
        <v>242</v>
      </c>
      <c r="AL21" s="13" t="s">
        <v>243</v>
      </c>
      <c r="AM21" s="13" t="s">
        <v>244</v>
      </c>
      <c r="AN21" s="13" t="s">
        <v>245</v>
      </c>
      <c r="AO21" s="13" t="s">
        <v>246</v>
      </c>
      <c r="AP21" s="13" t="s">
        <v>247</v>
      </c>
      <c r="AQ21" s="13" t="s">
        <v>248</v>
      </c>
      <c r="AR21" s="13" t="s">
        <v>249</v>
      </c>
      <c r="AS21" s="13" t="s">
        <v>250</v>
      </c>
      <c r="AT21" s="13" t="s">
        <v>251</v>
      </c>
      <c r="AU21" s="13" t="s">
        <v>252</v>
      </c>
      <c r="AV21" s="13" t="s">
        <v>253</v>
      </c>
      <c r="AW21" s="13" t="s">
        <v>254</v>
      </c>
      <c r="AX21" s="13" t="s">
        <v>255</v>
      </c>
      <c r="AY21" s="13" t="s">
        <v>256</v>
      </c>
      <c r="AZ21" s="13" t="s">
        <v>257</v>
      </c>
      <c r="BA21" s="26" t="s">
        <v>258</v>
      </c>
      <c r="BB21" s="13" t="s">
        <v>259</v>
      </c>
      <c r="BC21" s="13" t="s">
        <v>260</v>
      </c>
      <c r="BD21" s="13" t="s">
        <v>261</v>
      </c>
      <c r="BE21" s="13" t="s">
        <v>262</v>
      </c>
      <c r="BF21" s="13" t="s">
        <v>263</v>
      </c>
      <c r="BG21" s="13" t="s">
        <v>264</v>
      </c>
      <c r="BH21" s="13" t="s">
        <v>265</v>
      </c>
      <c r="BI21" s="13" t="s">
        <v>266</v>
      </c>
      <c r="BJ21" s="13" t="s">
        <v>267</v>
      </c>
      <c r="BK21" s="13" t="s">
        <v>268</v>
      </c>
      <c r="BL21" s="13" t="s">
        <v>269</v>
      </c>
      <c r="BM21" s="13" t="s">
        <v>270</v>
      </c>
      <c r="BN21" s="13" t="s">
        <v>271</v>
      </c>
      <c r="BO21" s="13" t="s">
        <v>272</v>
      </c>
      <c r="BP21" s="13" t="s">
        <v>273</v>
      </c>
      <c r="BQ21" s="7" t="s">
        <v>9</v>
      </c>
    </row>
    <row r="22" spans="1:69" s="1" customFormat="1" x14ac:dyDescent="0.2">
      <c r="A22" s="4">
        <v>9</v>
      </c>
      <c r="B22" s="11" t="s">
        <v>3</v>
      </c>
      <c r="C22" s="13" t="s">
        <v>274</v>
      </c>
      <c r="D22" s="13" t="s">
        <v>275</v>
      </c>
      <c r="E22" s="13" t="s">
        <v>276</v>
      </c>
      <c r="F22" s="26" t="s">
        <v>277</v>
      </c>
      <c r="G22" s="13" t="s">
        <v>278</v>
      </c>
      <c r="H22" s="13" t="s">
        <v>279</v>
      </c>
      <c r="I22" s="13" t="s">
        <v>280</v>
      </c>
      <c r="J22" s="13" t="s">
        <v>281</v>
      </c>
      <c r="K22" s="13" t="s">
        <v>282</v>
      </c>
      <c r="L22" s="13" t="s">
        <v>283</v>
      </c>
      <c r="M22" s="13" t="s">
        <v>284</v>
      </c>
      <c r="N22" s="13" t="s">
        <v>285</v>
      </c>
      <c r="O22" s="13" t="s">
        <v>286</v>
      </c>
      <c r="P22" s="13" t="s">
        <v>287</v>
      </c>
      <c r="Q22" s="13" t="s">
        <v>288</v>
      </c>
      <c r="R22" s="13" t="s">
        <v>289</v>
      </c>
      <c r="S22" s="13" t="s">
        <v>290</v>
      </c>
      <c r="T22" s="13" t="s">
        <v>291</v>
      </c>
      <c r="U22" s="13" t="s">
        <v>292</v>
      </c>
      <c r="V22" s="13" t="s">
        <v>293</v>
      </c>
      <c r="W22" s="13" t="s">
        <v>294</v>
      </c>
      <c r="X22" s="13" t="s">
        <v>295</v>
      </c>
      <c r="Y22" s="13" t="s">
        <v>296</v>
      </c>
      <c r="Z22" s="13" t="s">
        <v>297</v>
      </c>
      <c r="AA22" s="13" t="s">
        <v>298</v>
      </c>
      <c r="AB22" s="13" t="s">
        <v>299</v>
      </c>
      <c r="AC22" s="13" t="s">
        <v>300</v>
      </c>
      <c r="AD22" s="13" t="s">
        <v>301</v>
      </c>
      <c r="AE22" s="13" t="s">
        <v>302</v>
      </c>
      <c r="AF22" s="13" t="s">
        <v>303</v>
      </c>
      <c r="AG22" s="13" t="s">
        <v>304</v>
      </c>
      <c r="AH22" s="13" t="s">
        <v>305</v>
      </c>
      <c r="AI22" s="13" t="s">
        <v>306</v>
      </c>
      <c r="AJ22" s="13" t="s">
        <v>307</v>
      </c>
      <c r="AK22" s="13" t="s">
        <v>308</v>
      </c>
      <c r="AL22" s="13" t="s">
        <v>309</v>
      </c>
      <c r="AM22" s="13" t="s">
        <v>310</v>
      </c>
      <c r="AN22" s="13" t="s">
        <v>311</v>
      </c>
      <c r="AO22" s="13" t="s">
        <v>312</v>
      </c>
      <c r="AP22" s="13" t="s">
        <v>313</v>
      </c>
      <c r="AQ22" s="13" t="s">
        <v>314</v>
      </c>
      <c r="AR22" s="13" t="s">
        <v>315</v>
      </c>
      <c r="AS22" s="13" t="s">
        <v>316</v>
      </c>
      <c r="AT22" s="13" t="s">
        <v>317</v>
      </c>
      <c r="AU22" s="13" t="s">
        <v>318</v>
      </c>
      <c r="AV22" s="13" t="s">
        <v>319</v>
      </c>
      <c r="AW22" s="13" t="s">
        <v>320</v>
      </c>
      <c r="AX22" s="13" t="s">
        <v>321</v>
      </c>
      <c r="AY22" s="13" t="s">
        <v>322</v>
      </c>
      <c r="AZ22" s="13" t="s">
        <v>323</v>
      </c>
      <c r="BA22" s="13" t="s">
        <v>324</v>
      </c>
      <c r="BB22" s="13" t="s">
        <v>325</v>
      </c>
      <c r="BC22" s="13" t="s">
        <v>326</v>
      </c>
      <c r="BD22" s="13" t="s">
        <v>327</v>
      </c>
      <c r="BE22" s="13" t="s">
        <v>328</v>
      </c>
      <c r="BF22" s="13" t="s">
        <v>329</v>
      </c>
      <c r="BG22" s="13" t="s">
        <v>330</v>
      </c>
      <c r="BH22" s="13" t="s">
        <v>331</v>
      </c>
      <c r="BI22" s="13" t="s">
        <v>332</v>
      </c>
      <c r="BJ22" s="13" t="s">
        <v>333</v>
      </c>
      <c r="BK22" s="13" t="s">
        <v>334</v>
      </c>
      <c r="BL22" s="13" t="s">
        <v>335</v>
      </c>
      <c r="BM22" s="13" t="s">
        <v>336</v>
      </c>
      <c r="BN22" s="13" t="s">
        <v>337</v>
      </c>
      <c r="BO22" s="13" t="s">
        <v>338</v>
      </c>
      <c r="BP22" s="13" t="s">
        <v>339</v>
      </c>
      <c r="BQ22" s="12" t="s">
        <v>3</v>
      </c>
    </row>
    <row r="23" spans="1:69" s="1" customFormat="1" x14ac:dyDescent="0.2">
      <c r="A23" s="4">
        <v>10</v>
      </c>
      <c r="B23" s="15" t="s">
        <v>9</v>
      </c>
      <c r="C23" s="13" t="s">
        <v>274</v>
      </c>
      <c r="D23" s="13" t="s">
        <v>275</v>
      </c>
      <c r="E23" s="13" t="s">
        <v>276</v>
      </c>
      <c r="F23" s="26" t="s">
        <v>277</v>
      </c>
      <c r="G23" s="13" t="s">
        <v>278</v>
      </c>
      <c r="H23" s="13" t="s">
        <v>279</v>
      </c>
      <c r="I23" s="13" t="s">
        <v>280</v>
      </c>
      <c r="J23" s="13" t="s">
        <v>281</v>
      </c>
      <c r="K23" s="13" t="s">
        <v>282</v>
      </c>
      <c r="L23" s="13" t="s">
        <v>283</v>
      </c>
      <c r="M23" s="13" t="s">
        <v>284</v>
      </c>
      <c r="N23" s="13" t="s">
        <v>285</v>
      </c>
      <c r="O23" s="13" t="s">
        <v>286</v>
      </c>
      <c r="P23" s="13" t="s">
        <v>287</v>
      </c>
      <c r="Q23" s="13" t="s">
        <v>288</v>
      </c>
      <c r="R23" s="13" t="s">
        <v>289</v>
      </c>
      <c r="S23" s="13" t="s">
        <v>290</v>
      </c>
      <c r="T23" s="13" t="s">
        <v>291</v>
      </c>
      <c r="U23" s="13" t="s">
        <v>292</v>
      </c>
      <c r="V23" s="13" t="s">
        <v>293</v>
      </c>
      <c r="W23" s="13" t="s">
        <v>294</v>
      </c>
      <c r="X23" s="13" t="s">
        <v>295</v>
      </c>
      <c r="Y23" s="13" t="s">
        <v>296</v>
      </c>
      <c r="Z23" s="13" t="s">
        <v>297</v>
      </c>
      <c r="AA23" s="13" t="s">
        <v>298</v>
      </c>
      <c r="AB23" s="13" t="s">
        <v>299</v>
      </c>
      <c r="AC23" s="13" t="s">
        <v>300</v>
      </c>
      <c r="AD23" s="13" t="s">
        <v>301</v>
      </c>
      <c r="AE23" s="13" t="s">
        <v>302</v>
      </c>
      <c r="AF23" s="13" t="s">
        <v>303</v>
      </c>
      <c r="AG23" s="13" t="s">
        <v>304</v>
      </c>
      <c r="AH23" s="13" t="s">
        <v>305</v>
      </c>
      <c r="AI23" s="13" t="s">
        <v>306</v>
      </c>
      <c r="AJ23" s="13" t="s">
        <v>307</v>
      </c>
      <c r="AK23" s="13" t="s">
        <v>308</v>
      </c>
      <c r="AL23" s="13" t="s">
        <v>309</v>
      </c>
      <c r="AM23" s="13" t="s">
        <v>310</v>
      </c>
      <c r="AN23" s="13" t="s">
        <v>311</v>
      </c>
      <c r="AO23" s="13" t="s">
        <v>312</v>
      </c>
      <c r="AP23" s="13" t="s">
        <v>313</v>
      </c>
      <c r="AQ23" s="13" t="s">
        <v>314</v>
      </c>
      <c r="AR23" s="13" t="s">
        <v>315</v>
      </c>
      <c r="AS23" s="13" t="s">
        <v>316</v>
      </c>
      <c r="AT23" s="13" t="s">
        <v>317</v>
      </c>
      <c r="AU23" s="13" t="s">
        <v>318</v>
      </c>
      <c r="AV23" s="13" t="s">
        <v>319</v>
      </c>
      <c r="AW23" s="13" t="s">
        <v>320</v>
      </c>
      <c r="AX23" s="13" t="s">
        <v>321</v>
      </c>
      <c r="AY23" s="13" t="s">
        <v>322</v>
      </c>
      <c r="AZ23" s="13" t="s">
        <v>323</v>
      </c>
      <c r="BA23" s="13" t="s">
        <v>324</v>
      </c>
      <c r="BB23" s="13" t="s">
        <v>325</v>
      </c>
      <c r="BC23" s="13" t="s">
        <v>326</v>
      </c>
      <c r="BD23" s="13" t="s">
        <v>327</v>
      </c>
      <c r="BE23" s="13" t="s">
        <v>328</v>
      </c>
      <c r="BF23" s="13" t="s">
        <v>329</v>
      </c>
      <c r="BG23" s="13" t="s">
        <v>330</v>
      </c>
      <c r="BH23" s="13" t="s">
        <v>331</v>
      </c>
      <c r="BI23" s="13" t="s">
        <v>332</v>
      </c>
      <c r="BJ23" s="13" t="s">
        <v>333</v>
      </c>
      <c r="BK23" s="13" t="s">
        <v>334</v>
      </c>
      <c r="BL23" s="13" t="s">
        <v>335</v>
      </c>
      <c r="BM23" s="13" t="s">
        <v>336</v>
      </c>
      <c r="BN23" s="13" t="s">
        <v>337</v>
      </c>
      <c r="BO23" s="13" t="s">
        <v>338</v>
      </c>
      <c r="BP23" s="13" t="s">
        <v>339</v>
      </c>
      <c r="BQ23" s="7" t="s">
        <v>9</v>
      </c>
    </row>
    <row r="24" spans="1:69" x14ac:dyDescent="0.2">
      <c r="A24" s="4">
        <v>11</v>
      </c>
      <c r="B24" s="16" t="s">
        <v>3</v>
      </c>
      <c r="C24" s="13" t="s">
        <v>340</v>
      </c>
      <c r="D24" s="13" t="s">
        <v>341</v>
      </c>
      <c r="E24" s="13" t="s">
        <v>342</v>
      </c>
      <c r="F24" s="13" t="s">
        <v>343</v>
      </c>
      <c r="G24" s="13" t="s">
        <v>344</v>
      </c>
      <c r="H24" s="13" t="s">
        <v>345</v>
      </c>
      <c r="I24" s="13" t="s">
        <v>346</v>
      </c>
      <c r="J24" s="13" t="s">
        <v>347</v>
      </c>
      <c r="K24" s="13" t="s">
        <v>348</v>
      </c>
      <c r="L24" s="13" t="s">
        <v>349</v>
      </c>
      <c r="M24" s="13" t="s">
        <v>350</v>
      </c>
      <c r="N24" s="13" t="s">
        <v>351</v>
      </c>
      <c r="O24" s="13" t="s">
        <v>352</v>
      </c>
      <c r="P24" s="13" t="s">
        <v>353</v>
      </c>
      <c r="Q24" s="13" t="s">
        <v>354</v>
      </c>
      <c r="R24" s="13" t="s">
        <v>355</v>
      </c>
      <c r="S24" s="13" t="s">
        <v>356</v>
      </c>
      <c r="T24" s="13" t="s">
        <v>357</v>
      </c>
      <c r="U24" s="13" t="s">
        <v>358</v>
      </c>
      <c r="V24" s="13" t="s">
        <v>359</v>
      </c>
      <c r="W24" s="13" t="s">
        <v>360</v>
      </c>
      <c r="X24" s="13" t="s">
        <v>361</v>
      </c>
      <c r="Y24" s="13" t="s">
        <v>362</v>
      </c>
      <c r="Z24" s="13" t="s">
        <v>363</v>
      </c>
      <c r="AA24" s="13" t="s">
        <v>364</v>
      </c>
      <c r="AB24" s="13" t="s">
        <v>365</v>
      </c>
      <c r="AC24" s="13" t="s">
        <v>366</v>
      </c>
      <c r="AD24" s="13" t="s">
        <v>367</v>
      </c>
      <c r="AE24" s="13" t="s">
        <v>368</v>
      </c>
      <c r="AF24" s="13" t="s">
        <v>369</v>
      </c>
      <c r="AG24" s="13" t="s">
        <v>370</v>
      </c>
      <c r="AH24" s="13" t="s">
        <v>371</v>
      </c>
      <c r="AI24" s="13" t="s">
        <v>372</v>
      </c>
      <c r="AJ24" s="13" t="s">
        <v>373</v>
      </c>
      <c r="AK24" s="13" t="s">
        <v>374</v>
      </c>
      <c r="AL24" s="13" t="s">
        <v>375</v>
      </c>
      <c r="AM24" s="13" t="s">
        <v>376</v>
      </c>
      <c r="AN24" s="13" t="s">
        <v>377</v>
      </c>
      <c r="AO24" s="13" t="s">
        <v>378</v>
      </c>
      <c r="AP24" s="13" t="s">
        <v>379</v>
      </c>
      <c r="AQ24" s="13" t="s">
        <v>380</v>
      </c>
      <c r="AR24" s="13" t="s">
        <v>381</v>
      </c>
      <c r="AS24" s="13" t="s">
        <v>382</v>
      </c>
      <c r="AT24" s="13" t="s">
        <v>383</v>
      </c>
      <c r="AU24" s="13" t="s">
        <v>384</v>
      </c>
      <c r="AV24" s="13" t="s">
        <v>385</v>
      </c>
      <c r="AW24" s="13" t="s">
        <v>386</v>
      </c>
      <c r="AX24" s="13" t="s">
        <v>387</v>
      </c>
      <c r="AY24" s="13" t="s">
        <v>388</v>
      </c>
      <c r="AZ24" s="13" t="s">
        <v>389</v>
      </c>
      <c r="BA24" s="13" t="s">
        <v>390</v>
      </c>
      <c r="BB24" s="13" t="s">
        <v>391</v>
      </c>
      <c r="BC24" s="13" t="s">
        <v>392</v>
      </c>
      <c r="BD24" s="13" t="s">
        <v>393</v>
      </c>
      <c r="BE24" s="13" t="s">
        <v>394</v>
      </c>
      <c r="BF24" s="13" t="s">
        <v>395</v>
      </c>
      <c r="BG24" s="13" t="s">
        <v>396</v>
      </c>
      <c r="BH24" s="13" t="s">
        <v>397</v>
      </c>
      <c r="BI24" s="13" t="s">
        <v>398</v>
      </c>
      <c r="BJ24" s="13" t="s">
        <v>399</v>
      </c>
      <c r="BK24" s="13" t="s">
        <v>400</v>
      </c>
      <c r="BL24" s="13" t="s">
        <v>401</v>
      </c>
      <c r="BM24" s="13" t="s">
        <v>402</v>
      </c>
      <c r="BN24" s="13" t="s">
        <v>403</v>
      </c>
      <c r="BO24" s="13" t="s">
        <v>404</v>
      </c>
      <c r="BP24" s="13" t="s">
        <v>405</v>
      </c>
      <c r="BQ24" s="16" t="s">
        <v>3</v>
      </c>
    </row>
    <row r="25" spans="1:69" x14ac:dyDescent="0.2">
      <c r="A25" s="4">
        <v>12</v>
      </c>
      <c r="B25" s="6" t="s">
        <v>9</v>
      </c>
      <c r="C25" s="13" t="s">
        <v>340</v>
      </c>
      <c r="D25" s="13" t="s">
        <v>341</v>
      </c>
      <c r="E25" s="13" t="s">
        <v>342</v>
      </c>
      <c r="F25" s="13" t="s">
        <v>343</v>
      </c>
      <c r="G25" s="13" t="s">
        <v>344</v>
      </c>
      <c r="H25" s="13" t="s">
        <v>345</v>
      </c>
      <c r="I25" s="13" t="s">
        <v>346</v>
      </c>
      <c r="J25" s="13" t="s">
        <v>347</v>
      </c>
      <c r="K25" s="13" t="s">
        <v>348</v>
      </c>
      <c r="L25" s="13" t="s">
        <v>349</v>
      </c>
      <c r="M25" s="13" t="s">
        <v>350</v>
      </c>
      <c r="N25" s="13" t="s">
        <v>351</v>
      </c>
      <c r="O25" s="13" t="s">
        <v>352</v>
      </c>
      <c r="P25" s="13" t="s">
        <v>353</v>
      </c>
      <c r="Q25" s="13" t="s">
        <v>354</v>
      </c>
      <c r="R25" s="13" t="s">
        <v>355</v>
      </c>
      <c r="S25" s="13" t="s">
        <v>356</v>
      </c>
      <c r="T25" s="13" t="s">
        <v>357</v>
      </c>
      <c r="U25" s="13" t="s">
        <v>358</v>
      </c>
      <c r="V25" s="13" t="s">
        <v>359</v>
      </c>
      <c r="W25" s="13" t="s">
        <v>360</v>
      </c>
      <c r="X25" s="13" t="s">
        <v>361</v>
      </c>
      <c r="Y25" s="13" t="s">
        <v>362</v>
      </c>
      <c r="Z25" s="13" t="s">
        <v>363</v>
      </c>
      <c r="AA25" s="13" t="s">
        <v>364</v>
      </c>
      <c r="AB25" s="13" t="s">
        <v>365</v>
      </c>
      <c r="AC25" s="13" t="s">
        <v>366</v>
      </c>
      <c r="AD25" s="13" t="s">
        <v>367</v>
      </c>
      <c r="AE25" s="13" t="s">
        <v>368</v>
      </c>
      <c r="AF25" s="13" t="s">
        <v>369</v>
      </c>
      <c r="AG25" s="13" t="s">
        <v>370</v>
      </c>
      <c r="AH25" s="13" t="s">
        <v>371</v>
      </c>
      <c r="AI25" s="13" t="s">
        <v>372</v>
      </c>
      <c r="AJ25" s="13" t="s">
        <v>373</v>
      </c>
      <c r="AK25" s="13" t="s">
        <v>374</v>
      </c>
      <c r="AL25" s="13" t="s">
        <v>375</v>
      </c>
      <c r="AM25" s="13" t="s">
        <v>376</v>
      </c>
      <c r="AN25" s="13" t="s">
        <v>377</v>
      </c>
      <c r="AO25" s="13" t="s">
        <v>378</v>
      </c>
      <c r="AP25" s="13" t="s">
        <v>379</v>
      </c>
      <c r="AQ25" s="13" t="s">
        <v>380</v>
      </c>
      <c r="AR25" s="13" t="s">
        <v>381</v>
      </c>
      <c r="AS25" s="13" t="s">
        <v>382</v>
      </c>
      <c r="AT25" s="13" t="s">
        <v>383</v>
      </c>
      <c r="AU25" s="13" t="s">
        <v>384</v>
      </c>
      <c r="AV25" s="13" t="s">
        <v>385</v>
      </c>
      <c r="AW25" s="13" t="s">
        <v>386</v>
      </c>
      <c r="AX25" s="13" t="s">
        <v>387</v>
      </c>
      <c r="AY25" s="13" t="s">
        <v>388</v>
      </c>
      <c r="AZ25" s="13" t="s">
        <v>389</v>
      </c>
      <c r="BA25" s="13" t="s">
        <v>390</v>
      </c>
      <c r="BB25" s="13" t="s">
        <v>391</v>
      </c>
      <c r="BC25" s="13" t="s">
        <v>392</v>
      </c>
      <c r="BD25" s="13" t="s">
        <v>393</v>
      </c>
      <c r="BE25" s="13" t="s">
        <v>394</v>
      </c>
      <c r="BF25" s="13" t="s">
        <v>395</v>
      </c>
      <c r="BG25" s="13" t="s">
        <v>396</v>
      </c>
      <c r="BH25" s="13" t="s">
        <v>397</v>
      </c>
      <c r="BI25" s="13" t="s">
        <v>398</v>
      </c>
      <c r="BJ25" s="13" t="s">
        <v>399</v>
      </c>
      <c r="BK25" s="13" t="s">
        <v>400</v>
      </c>
      <c r="BL25" s="13" t="s">
        <v>401</v>
      </c>
      <c r="BM25" s="13" t="s">
        <v>402</v>
      </c>
      <c r="BN25" s="13" t="s">
        <v>403</v>
      </c>
      <c r="BO25" s="13" t="s">
        <v>404</v>
      </c>
      <c r="BP25" s="13" t="s">
        <v>405</v>
      </c>
      <c r="BQ25" s="6" t="s">
        <v>9</v>
      </c>
    </row>
    <row r="26" spans="1:69" x14ac:dyDescent="0.2">
      <c r="A26" s="4">
        <v>13</v>
      </c>
      <c r="B26" s="16" t="s">
        <v>3</v>
      </c>
      <c r="C26" s="13" t="s">
        <v>406</v>
      </c>
      <c r="D26" s="13" t="s">
        <v>407</v>
      </c>
      <c r="E26" s="13" t="s">
        <v>408</v>
      </c>
      <c r="F26" s="13" t="s">
        <v>409</v>
      </c>
      <c r="G26" s="13" t="s">
        <v>410</v>
      </c>
      <c r="H26" s="13" t="s">
        <v>411</v>
      </c>
      <c r="I26" s="20" t="s">
        <v>412</v>
      </c>
      <c r="J26" s="13" t="s">
        <v>413</v>
      </c>
      <c r="K26" s="13" t="s">
        <v>414</v>
      </c>
      <c r="L26" s="13" t="s">
        <v>415</v>
      </c>
      <c r="M26" s="13" t="s">
        <v>416</v>
      </c>
      <c r="N26" s="13" t="s">
        <v>417</v>
      </c>
      <c r="O26" s="13" t="s">
        <v>418</v>
      </c>
      <c r="P26" s="13" t="s">
        <v>419</v>
      </c>
      <c r="Q26" s="13" t="s">
        <v>420</v>
      </c>
      <c r="R26" s="13" t="s">
        <v>421</v>
      </c>
      <c r="S26" s="13" t="s">
        <v>422</v>
      </c>
      <c r="T26" s="13" t="s">
        <v>423</v>
      </c>
      <c r="U26" s="13" t="s">
        <v>424</v>
      </c>
      <c r="V26" s="13" t="s">
        <v>425</v>
      </c>
      <c r="W26" s="13" t="s">
        <v>426</v>
      </c>
      <c r="X26" s="13" t="s">
        <v>427</v>
      </c>
      <c r="Y26" s="13" t="s">
        <v>428</v>
      </c>
      <c r="Z26" s="13" t="s">
        <v>429</v>
      </c>
      <c r="AA26" s="13" t="s">
        <v>430</v>
      </c>
      <c r="AB26" s="13" t="s">
        <v>431</v>
      </c>
      <c r="AC26" s="13" t="s">
        <v>432</v>
      </c>
      <c r="AD26" s="13" t="s">
        <v>433</v>
      </c>
      <c r="AE26" s="13" t="s">
        <v>434</v>
      </c>
      <c r="AF26" s="13" t="s">
        <v>435</v>
      </c>
      <c r="AG26" s="13" t="s">
        <v>436</v>
      </c>
      <c r="AH26" s="13" t="s">
        <v>437</v>
      </c>
      <c r="AI26" s="26" t="s">
        <v>438</v>
      </c>
      <c r="AJ26" s="13" t="s">
        <v>439</v>
      </c>
      <c r="AK26" s="13" t="s">
        <v>440</v>
      </c>
      <c r="AL26" s="13" t="s">
        <v>441</v>
      </c>
      <c r="AM26" s="13" t="s">
        <v>442</v>
      </c>
      <c r="AN26" s="13" t="s">
        <v>443</v>
      </c>
      <c r="AO26" s="13" t="s">
        <v>444</v>
      </c>
      <c r="AP26" s="13" t="s">
        <v>445</v>
      </c>
      <c r="AQ26" s="13" t="s">
        <v>446</v>
      </c>
      <c r="AR26" s="13" t="s">
        <v>447</v>
      </c>
      <c r="AS26" s="13" t="s">
        <v>448</v>
      </c>
      <c r="AT26" s="13" t="s">
        <v>449</v>
      </c>
      <c r="AU26" s="13" t="s">
        <v>450</v>
      </c>
      <c r="AV26" s="13" t="s">
        <v>451</v>
      </c>
      <c r="AW26" s="13" t="s">
        <v>452</v>
      </c>
      <c r="AX26" s="13" t="s">
        <v>453</v>
      </c>
      <c r="AY26" s="13" t="s">
        <v>454</v>
      </c>
      <c r="AZ26" s="13" t="s">
        <v>455</v>
      </c>
      <c r="BA26" s="13" t="s">
        <v>456</v>
      </c>
      <c r="BB26" s="13" t="s">
        <v>457</v>
      </c>
      <c r="BC26" s="13" t="s">
        <v>458</v>
      </c>
      <c r="BD26" s="13" t="s">
        <v>459</v>
      </c>
      <c r="BE26" s="13" t="s">
        <v>460</v>
      </c>
      <c r="BF26" s="13" t="s">
        <v>461</v>
      </c>
      <c r="BG26" s="13" t="s">
        <v>462</v>
      </c>
      <c r="BH26" s="13" t="s">
        <v>463</v>
      </c>
      <c r="BI26" s="13" t="s">
        <v>464</v>
      </c>
      <c r="BJ26" s="13" t="s">
        <v>465</v>
      </c>
      <c r="BK26" s="13" t="s">
        <v>466</v>
      </c>
      <c r="BL26" s="13" t="s">
        <v>467</v>
      </c>
      <c r="BM26" s="13" t="s">
        <v>468</v>
      </c>
      <c r="BN26" s="13" t="s">
        <v>469</v>
      </c>
      <c r="BO26" s="13" t="s">
        <v>470</v>
      </c>
      <c r="BP26" s="13" t="s">
        <v>471</v>
      </c>
      <c r="BQ26" s="16" t="s">
        <v>3</v>
      </c>
    </row>
    <row r="27" spans="1:69" x14ac:dyDescent="0.2">
      <c r="A27" s="4">
        <v>14</v>
      </c>
      <c r="B27" s="6" t="s">
        <v>9</v>
      </c>
      <c r="C27" s="13" t="s">
        <v>406</v>
      </c>
      <c r="D27" s="13" t="s">
        <v>407</v>
      </c>
      <c r="E27" s="13" t="s">
        <v>408</v>
      </c>
      <c r="F27" s="13" t="s">
        <v>409</v>
      </c>
      <c r="G27" s="13" t="s">
        <v>410</v>
      </c>
      <c r="H27" s="13" t="s">
        <v>411</v>
      </c>
      <c r="I27" s="20" t="s">
        <v>412</v>
      </c>
      <c r="J27" s="13" t="s">
        <v>413</v>
      </c>
      <c r="K27" s="13" t="s">
        <v>414</v>
      </c>
      <c r="L27" s="13" t="s">
        <v>415</v>
      </c>
      <c r="M27" s="13" t="s">
        <v>416</v>
      </c>
      <c r="N27" s="13" t="s">
        <v>417</v>
      </c>
      <c r="O27" s="13" t="s">
        <v>418</v>
      </c>
      <c r="P27" s="13" t="s">
        <v>419</v>
      </c>
      <c r="Q27" s="13" t="s">
        <v>420</v>
      </c>
      <c r="R27" s="13" t="s">
        <v>421</v>
      </c>
      <c r="S27" s="13" t="s">
        <v>422</v>
      </c>
      <c r="T27" s="13" t="s">
        <v>423</v>
      </c>
      <c r="U27" s="13" t="s">
        <v>424</v>
      </c>
      <c r="V27" s="13" t="s">
        <v>425</v>
      </c>
      <c r="W27" s="13" t="s">
        <v>426</v>
      </c>
      <c r="X27" s="13" t="s">
        <v>427</v>
      </c>
      <c r="Y27" s="13" t="s">
        <v>428</v>
      </c>
      <c r="Z27" s="13" t="s">
        <v>429</v>
      </c>
      <c r="AA27" s="13" t="s">
        <v>430</v>
      </c>
      <c r="AB27" s="13" t="s">
        <v>431</v>
      </c>
      <c r="AC27" s="13" t="s">
        <v>432</v>
      </c>
      <c r="AD27" s="13" t="s">
        <v>433</v>
      </c>
      <c r="AE27" s="13" t="s">
        <v>434</v>
      </c>
      <c r="AF27" s="13" t="s">
        <v>435</v>
      </c>
      <c r="AG27" s="13" t="s">
        <v>436</v>
      </c>
      <c r="AH27" s="13" t="s">
        <v>437</v>
      </c>
      <c r="AI27" s="26" t="s">
        <v>438</v>
      </c>
      <c r="AJ27" s="13" t="s">
        <v>439</v>
      </c>
      <c r="AK27" s="13" t="s">
        <v>440</v>
      </c>
      <c r="AL27" s="13" t="s">
        <v>441</v>
      </c>
      <c r="AM27" s="13" t="s">
        <v>442</v>
      </c>
      <c r="AN27" s="13" t="s">
        <v>443</v>
      </c>
      <c r="AO27" s="13" t="s">
        <v>444</v>
      </c>
      <c r="AP27" s="13" t="s">
        <v>445</v>
      </c>
      <c r="AQ27" s="13" t="s">
        <v>446</v>
      </c>
      <c r="AR27" s="13" t="s">
        <v>447</v>
      </c>
      <c r="AS27" s="13" t="s">
        <v>448</v>
      </c>
      <c r="AT27" s="13" t="s">
        <v>449</v>
      </c>
      <c r="AU27" s="13" t="s">
        <v>450</v>
      </c>
      <c r="AV27" s="13" t="s">
        <v>451</v>
      </c>
      <c r="AW27" s="13" t="s">
        <v>452</v>
      </c>
      <c r="AX27" s="13" t="s">
        <v>453</v>
      </c>
      <c r="AY27" s="13" t="s">
        <v>454</v>
      </c>
      <c r="AZ27" s="13" t="s">
        <v>455</v>
      </c>
      <c r="BA27" s="13" t="s">
        <v>456</v>
      </c>
      <c r="BB27" s="13" t="s">
        <v>457</v>
      </c>
      <c r="BC27" s="13" t="s">
        <v>458</v>
      </c>
      <c r="BD27" s="13" t="s">
        <v>459</v>
      </c>
      <c r="BE27" s="13" t="s">
        <v>460</v>
      </c>
      <c r="BF27" s="13" t="s">
        <v>461</v>
      </c>
      <c r="BG27" s="13" t="s">
        <v>462</v>
      </c>
      <c r="BH27" s="13" t="s">
        <v>463</v>
      </c>
      <c r="BI27" s="13" t="s">
        <v>464</v>
      </c>
      <c r="BJ27" s="13" t="s">
        <v>465</v>
      </c>
      <c r="BK27" s="13" t="s">
        <v>466</v>
      </c>
      <c r="BL27" s="13" t="s">
        <v>467</v>
      </c>
      <c r="BM27" s="13" t="s">
        <v>468</v>
      </c>
      <c r="BN27" s="13" t="s">
        <v>469</v>
      </c>
      <c r="BO27" s="13" t="s">
        <v>470</v>
      </c>
      <c r="BP27" s="13" t="s">
        <v>471</v>
      </c>
      <c r="BQ27" s="6" t="s">
        <v>9</v>
      </c>
    </row>
    <row r="28" spans="1:69" x14ac:dyDescent="0.2">
      <c r="A28" s="4">
        <v>15</v>
      </c>
      <c r="B28" s="16" t="s">
        <v>3</v>
      </c>
      <c r="C28" s="13" t="s">
        <v>472</v>
      </c>
      <c r="D28" s="13" t="s">
        <v>473</v>
      </c>
      <c r="E28" s="13" t="s">
        <v>474</v>
      </c>
      <c r="F28" s="13" t="s">
        <v>475</v>
      </c>
      <c r="G28" s="13" t="s">
        <v>476</v>
      </c>
      <c r="H28" s="13" t="s">
        <v>477</v>
      </c>
      <c r="I28" s="13" t="s">
        <v>478</v>
      </c>
      <c r="J28" s="13" t="s">
        <v>479</v>
      </c>
      <c r="K28" s="13" t="s">
        <v>480</v>
      </c>
      <c r="L28" s="13" t="s">
        <v>481</v>
      </c>
      <c r="M28" s="13" t="s">
        <v>482</v>
      </c>
      <c r="N28" s="26" t="s">
        <v>483</v>
      </c>
      <c r="O28" s="13" t="s">
        <v>484</v>
      </c>
      <c r="P28" s="13" t="s">
        <v>485</v>
      </c>
      <c r="Q28" s="13" t="s">
        <v>486</v>
      </c>
      <c r="R28" s="13" t="s">
        <v>487</v>
      </c>
      <c r="S28" s="13" t="s">
        <v>488</v>
      </c>
      <c r="T28" s="13" t="s">
        <v>489</v>
      </c>
      <c r="U28" s="13" t="s">
        <v>490</v>
      </c>
      <c r="V28" s="13" t="s">
        <v>491</v>
      </c>
      <c r="W28" s="13" t="s">
        <v>492</v>
      </c>
      <c r="X28" s="13" t="s">
        <v>493</v>
      </c>
      <c r="Y28" s="13" t="s">
        <v>494</v>
      </c>
      <c r="Z28" s="13" t="s">
        <v>495</v>
      </c>
      <c r="AA28" s="13" t="s">
        <v>496</v>
      </c>
      <c r="AB28" s="13" t="s">
        <v>497</v>
      </c>
      <c r="AC28" s="13" t="s">
        <v>498</v>
      </c>
      <c r="AD28" s="13" t="s">
        <v>499</v>
      </c>
      <c r="AE28" s="13" t="s">
        <v>500</v>
      </c>
      <c r="AF28" s="13" t="s">
        <v>501</v>
      </c>
      <c r="AG28" s="26" t="s">
        <v>502</v>
      </c>
      <c r="AH28" s="13" t="s">
        <v>503</v>
      </c>
      <c r="AI28" s="13" t="s">
        <v>504</v>
      </c>
      <c r="AJ28" s="13" t="s">
        <v>505</v>
      </c>
      <c r="AK28" s="22" t="s">
        <v>506</v>
      </c>
      <c r="AL28" s="13" t="s">
        <v>507</v>
      </c>
      <c r="AM28" s="13" t="s">
        <v>508</v>
      </c>
      <c r="AN28" s="13" t="s">
        <v>509</v>
      </c>
      <c r="AO28" s="13" t="s">
        <v>510</v>
      </c>
      <c r="AP28" s="13" t="s">
        <v>511</v>
      </c>
      <c r="AQ28" s="13" t="s">
        <v>512</v>
      </c>
      <c r="AR28" s="13" t="s">
        <v>513</v>
      </c>
      <c r="AS28" s="13" t="s">
        <v>514</v>
      </c>
      <c r="AT28" s="13" t="s">
        <v>515</v>
      </c>
      <c r="AU28" s="26" t="s">
        <v>516</v>
      </c>
      <c r="AV28" s="13" t="s">
        <v>517</v>
      </c>
      <c r="AW28" s="13" t="s">
        <v>518</v>
      </c>
      <c r="AX28" s="13" t="s">
        <v>519</v>
      </c>
      <c r="AY28" s="13" t="s">
        <v>520</v>
      </c>
      <c r="AZ28" s="13" t="s">
        <v>521</v>
      </c>
      <c r="BA28" s="13" t="s">
        <v>522</v>
      </c>
      <c r="BB28" s="13" t="s">
        <v>523</v>
      </c>
      <c r="BC28" s="13" t="s">
        <v>524</v>
      </c>
      <c r="BD28" s="13" t="s">
        <v>525</v>
      </c>
      <c r="BE28" s="13" t="s">
        <v>526</v>
      </c>
      <c r="BF28" s="13" t="s">
        <v>527</v>
      </c>
      <c r="BG28" s="13" t="s">
        <v>528</v>
      </c>
      <c r="BH28" s="13" t="s">
        <v>529</v>
      </c>
      <c r="BI28" s="13" t="s">
        <v>530</v>
      </c>
      <c r="BJ28" s="13" t="s">
        <v>531</v>
      </c>
      <c r="BK28" s="13" t="s">
        <v>532</v>
      </c>
      <c r="BL28" s="13" t="s">
        <v>533</v>
      </c>
      <c r="BM28" s="13" t="s">
        <v>534</v>
      </c>
      <c r="BN28" s="13" t="s">
        <v>535</v>
      </c>
      <c r="BO28" s="13" t="s">
        <v>536</v>
      </c>
      <c r="BP28" s="13" t="s">
        <v>537</v>
      </c>
      <c r="BQ28" s="16" t="s">
        <v>3</v>
      </c>
    </row>
    <row r="29" spans="1:69" x14ac:dyDescent="0.2">
      <c r="A29" s="4">
        <v>16</v>
      </c>
      <c r="B29" s="6" t="s">
        <v>9</v>
      </c>
      <c r="C29" s="13" t="s">
        <v>472</v>
      </c>
      <c r="D29" s="13" t="s">
        <v>473</v>
      </c>
      <c r="E29" s="13" t="s">
        <v>474</v>
      </c>
      <c r="F29" s="13" t="s">
        <v>475</v>
      </c>
      <c r="G29" s="13" t="s">
        <v>476</v>
      </c>
      <c r="H29" s="13" t="s">
        <v>477</v>
      </c>
      <c r="I29" s="13" t="s">
        <v>478</v>
      </c>
      <c r="J29" s="13" t="s">
        <v>479</v>
      </c>
      <c r="K29" s="13" t="s">
        <v>480</v>
      </c>
      <c r="L29" s="13" t="s">
        <v>481</v>
      </c>
      <c r="M29" s="13" t="s">
        <v>482</v>
      </c>
      <c r="N29" s="26" t="s">
        <v>483</v>
      </c>
      <c r="O29" s="13" t="s">
        <v>484</v>
      </c>
      <c r="P29" s="13" t="s">
        <v>485</v>
      </c>
      <c r="Q29" s="13" t="s">
        <v>486</v>
      </c>
      <c r="R29" s="13" t="s">
        <v>487</v>
      </c>
      <c r="S29" s="13" t="s">
        <v>488</v>
      </c>
      <c r="T29" s="13" t="s">
        <v>489</v>
      </c>
      <c r="U29" s="13" t="s">
        <v>490</v>
      </c>
      <c r="V29" s="13" t="s">
        <v>491</v>
      </c>
      <c r="W29" s="13" t="s">
        <v>492</v>
      </c>
      <c r="X29" s="13" t="s">
        <v>493</v>
      </c>
      <c r="Y29" s="13" t="s">
        <v>494</v>
      </c>
      <c r="Z29" s="13" t="s">
        <v>495</v>
      </c>
      <c r="AA29" s="13" t="s">
        <v>496</v>
      </c>
      <c r="AB29" s="13" t="s">
        <v>497</v>
      </c>
      <c r="AC29" s="13" t="s">
        <v>498</v>
      </c>
      <c r="AD29" s="13" t="s">
        <v>499</v>
      </c>
      <c r="AE29" s="13" t="s">
        <v>500</v>
      </c>
      <c r="AF29" s="13" t="s">
        <v>501</v>
      </c>
      <c r="AG29" s="26" t="s">
        <v>502</v>
      </c>
      <c r="AH29" s="13" t="s">
        <v>503</v>
      </c>
      <c r="AI29" s="13" t="s">
        <v>504</v>
      </c>
      <c r="AJ29" s="13" t="s">
        <v>505</v>
      </c>
      <c r="AK29" s="22" t="s">
        <v>506</v>
      </c>
      <c r="AL29" s="13" t="s">
        <v>507</v>
      </c>
      <c r="AM29" s="13" t="s">
        <v>508</v>
      </c>
      <c r="AN29" s="13" t="s">
        <v>509</v>
      </c>
      <c r="AO29" s="13" t="s">
        <v>510</v>
      </c>
      <c r="AP29" s="13" t="s">
        <v>511</v>
      </c>
      <c r="AQ29" s="13" t="s">
        <v>512</v>
      </c>
      <c r="AR29" s="13" t="s">
        <v>513</v>
      </c>
      <c r="AS29" s="13" t="s">
        <v>514</v>
      </c>
      <c r="AT29" s="13" t="s">
        <v>515</v>
      </c>
      <c r="AU29" s="26" t="s">
        <v>516</v>
      </c>
      <c r="AV29" s="13" t="s">
        <v>517</v>
      </c>
      <c r="AW29" s="13" t="s">
        <v>518</v>
      </c>
      <c r="AX29" s="13" t="s">
        <v>519</v>
      </c>
      <c r="AY29" s="13" t="s">
        <v>520</v>
      </c>
      <c r="AZ29" s="13" t="s">
        <v>521</v>
      </c>
      <c r="BA29" s="13" t="s">
        <v>522</v>
      </c>
      <c r="BB29" s="13" t="s">
        <v>523</v>
      </c>
      <c r="BC29" s="13" t="s">
        <v>524</v>
      </c>
      <c r="BD29" s="13" t="s">
        <v>525</v>
      </c>
      <c r="BE29" s="13" t="s">
        <v>526</v>
      </c>
      <c r="BF29" s="13" t="s">
        <v>527</v>
      </c>
      <c r="BG29" s="13" t="s">
        <v>528</v>
      </c>
      <c r="BH29" s="13" t="s">
        <v>529</v>
      </c>
      <c r="BI29" s="13" t="s">
        <v>530</v>
      </c>
      <c r="BJ29" s="13" t="s">
        <v>531</v>
      </c>
      <c r="BK29" s="13" t="s">
        <v>532</v>
      </c>
      <c r="BL29" s="13" t="s">
        <v>533</v>
      </c>
      <c r="BM29" s="13" t="s">
        <v>534</v>
      </c>
      <c r="BN29" s="13" t="s">
        <v>535</v>
      </c>
      <c r="BO29" s="13" t="s">
        <v>536</v>
      </c>
      <c r="BP29" s="13" t="s">
        <v>537</v>
      </c>
      <c r="BQ29" s="6" t="s">
        <v>9</v>
      </c>
    </row>
    <row r="30" spans="1:69" x14ac:dyDescent="0.2">
      <c r="A30" s="4">
        <v>17</v>
      </c>
      <c r="B30" s="16" t="s">
        <v>3</v>
      </c>
      <c r="C30" s="13" t="s">
        <v>538</v>
      </c>
      <c r="D30" s="13" t="s">
        <v>539</v>
      </c>
      <c r="E30" s="13" t="s">
        <v>540</v>
      </c>
      <c r="F30" s="13" t="s">
        <v>541</v>
      </c>
      <c r="G30" s="13" t="s">
        <v>542</v>
      </c>
      <c r="H30" s="20" t="s">
        <v>543</v>
      </c>
      <c r="I30" s="13" t="s">
        <v>544</v>
      </c>
      <c r="J30" s="26" t="s">
        <v>545</v>
      </c>
      <c r="K30" s="26" t="s">
        <v>546</v>
      </c>
      <c r="L30" s="13" t="s">
        <v>547</v>
      </c>
      <c r="M30" s="13" t="s">
        <v>548</v>
      </c>
      <c r="N30" s="13" t="s">
        <v>549</v>
      </c>
      <c r="O30" s="13" t="s">
        <v>550</v>
      </c>
      <c r="P30" s="13" t="s">
        <v>551</v>
      </c>
      <c r="Q30" s="13" t="s">
        <v>552</v>
      </c>
      <c r="R30" s="13" t="s">
        <v>553</v>
      </c>
      <c r="S30" s="13" t="s">
        <v>554</v>
      </c>
      <c r="T30" s="13" t="s">
        <v>555</v>
      </c>
      <c r="U30" s="13" t="s">
        <v>556</v>
      </c>
      <c r="V30" s="13" t="s">
        <v>557</v>
      </c>
      <c r="W30" s="13" t="s">
        <v>558</v>
      </c>
      <c r="X30" s="13" t="s">
        <v>559</v>
      </c>
      <c r="Y30" s="13" t="s">
        <v>560</v>
      </c>
      <c r="Z30" s="13" t="s">
        <v>561</v>
      </c>
      <c r="AA30" s="13" t="s">
        <v>562</v>
      </c>
      <c r="AB30" s="13" t="s">
        <v>563</v>
      </c>
      <c r="AC30" s="13" t="s">
        <v>564</v>
      </c>
      <c r="AD30" s="13" t="s">
        <v>565</v>
      </c>
      <c r="AE30" s="13" t="s">
        <v>566</v>
      </c>
      <c r="AF30" s="13" t="s">
        <v>567</v>
      </c>
      <c r="AG30" s="13" t="s">
        <v>568</v>
      </c>
      <c r="AH30" s="13" t="s">
        <v>569</v>
      </c>
      <c r="AI30" s="13" t="s">
        <v>570</v>
      </c>
      <c r="AJ30" s="13" t="s">
        <v>571</v>
      </c>
      <c r="AK30" s="13" t="s">
        <v>572</v>
      </c>
      <c r="AL30" s="13" t="s">
        <v>573</v>
      </c>
      <c r="AM30" s="13" t="s">
        <v>574</v>
      </c>
      <c r="AN30" s="13" t="s">
        <v>575</v>
      </c>
      <c r="AO30" s="13" t="s">
        <v>576</v>
      </c>
      <c r="AP30" s="13" t="s">
        <v>577</v>
      </c>
      <c r="AQ30" s="13" t="s">
        <v>578</v>
      </c>
      <c r="AR30" s="13" t="s">
        <v>579</v>
      </c>
      <c r="AS30" s="13" t="s">
        <v>580</v>
      </c>
      <c r="AT30" s="13" t="s">
        <v>581</v>
      </c>
      <c r="AU30" s="13" t="s">
        <v>582</v>
      </c>
      <c r="AV30" s="13" t="s">
        <v>583</v>
      </c>
      <c r="AW30" s="13" t="s">
        <v>584</v>
      </c>
      <c r="AX30" s="13" t="s">
        <v>585</v>
      </c>
      <c r="AY30" s="13" t="s">
        <v>586</v>
      </c>
      <c r="AZ30" s="13" t="s">
        <v>587</v>
      </c>
      <c r="BA30" s="13" t="s">
        <v>588</v>
      </c>
      <c r="BB30" s="13" t="s">
        <v>589</v>
      </c>
      <c r="BC30" s="13" t="s">
        <v>590</v>
      </c>
      <c r="BD30" s="13" t="s">
        <v>591</v>
      </c>
      <c r="BE30" s="13" t="s">
        <v>592</v>
      </c>
      <c r="BF30" s="13" t="s">
        <v>593</v>
      </c>
      <c r="BG30" s="13" t="s">
        <v>594</v>
      </c>
      <c r="BH30" s="13" t="s">
        <v>595</v>
      </c>
      <c r="BI30" s="13" t="s">
        <v>596</v>
      </c>
      <c r="BJ30" s="13" t="s">
        <v>597</v>
      </c>
      <c r="BK30" s="13" t="s">
        <v>598</v>
      </c>
      <c r="BL30" s="13" t="s">
        <v>599</v>
      </c>
      <c r="BM30" s="13" t="s">
        <v>600</v>
      </c>
      <c r="BN30" s="13" t="s">
        <v>601</v>
      </c>
      <c r="BO30" s="13" t="s">
        <v>602</v>
      </c>
      <c r="BP30" s="13" t="s">
        <v>603</v>
      </c>
      <c r="BQ30" s="16" t="s">
        <v>3</v>
      </c>
    </row>
    <row r="31" spans="1:69" x14ac:dyDescent="0.2">
      <c r="A31" s="4">
        <v>18</v>
      </c>
      <c r="B31" s="6" t="s">
        <v>9</v>
      </c>
      <c r="C31" s="13" t="s">
        <v>538</v>
      </c>
      <c r="D31" s="13" t="s">
        <v>539</v>
      </c>
      <c r="E31" s="13" t="s">
        <v>540</v>
      </c>
      <c r="F31" s="13" t="s">
        <v>541</v>
      </c>
      <c r="G31" s="13" t="s">
        <v>542</v>
      </c>
      <c r="H31" s="20" t="s">
        <v>543</v>
      </c>
      <c r="I31" s="13" t="s">
        <v>544</v>
      </c>
      <c r="J31" s="26" t="s">
        <v>545</v>
      </c>
      <c r="K31" s="26" t="s">
        <v>546</v>
      </c>
      <c r="L31" s="13" t="s">
        <v>547</v>
      </c>
      <c r="M31" s="13" t="s">
        <v>548</v>
      </c>
      <c r="N31" s="13" t="s">
        <v>549</v>
      </c>
      <c r="O31" s="13" t="s">
        <v>550</v>
      </c>
      <c r="P31" s="13" t="s">
        <v>551</v>
      </c>
      <c r="Q31" s="13" t="s">
        <v>552</v>
      </c>
      <c r="R31" s="13" t="s">
        <v>553</v>
      </c>
      <c r="S31" s="13" t="s">
        <v>554</v>
      </c>
      <c r="T31" s="13" t="s">
        <v>555</v>
      </c>
      <c r="U31" s="13" t="s">
        <v>556</v>
      </c>
      <c r="V31" s="13" t="s">
        <v>557</v>
      </c>
      <c r="W31" s="13" t="s">
        <v>558</v>
      </c>
      <c r="X31" s="13" t="s">
        <v>559</v>
      </c>
      <c r="Y31" s="13" t="s">
        <v>560</v>
      </c>
      <c r="Z31" s="13" t="s">
        <v>561</v>
      </c>
      <c r="AA31" s="13" t="s">
        <v>562</v>
      </c>
      <c r="AB31" s="13" t="s">
        <v>563</v>
      </c>
      <c r="AC31" s="13" t="s">
        <v>564</v>
      </c>
      <c r="AD31" s="13" t="s">
        <v>565</v>
      </c>
      <c r="AE31" s="13" t="s">
        <v>566</v>
      </c>
      <c r="AF31" s="13" t="s">
        <v>567</v>
      </c>
      <c r="AG31" s="13" t="s">
        <v>568</v>
      </c>
      <c r="AH31" s="13" t="s">
        <v>569</v>
      </c>
      <c r="AI31" s="13" t="s">
        <v>570</v>
      </c>
      <c r="AJ31" s="13" t="s">
        <v>571</v>
      </c>
      <c r="AK31" s="13" t="s">
        <v>572</v>
      </c>
      <c r="AL31" s="13" t="s">
        <v>573</v>
      </c>
      <c r="AM31" s="13" t="s">
        <v>574</v>
      </c>
      <c r="AN31" s="13" t="s">
        <v>575</v>
      </c>
      <c r="AO31" s="13" t="s">
        <v>576</v>
      </c>
      <c r="AP31" s="13" t="s">
        <v>577</v>
      </c>
      <c r="AQ31" s="13" t="s">
        <v>578</v>
      </c>
      <c r="AR31" s="13" t="s">
        <v>579</v>
      </c>
      <c r="AS31" s="13" t="s">
        <v>580</v>
      </c>
      <c r="AT31" s="13" t="s">
        <v>581</v>
      </c>
      <c r="AU31" s="13" t="s">
        <v>582</v>
      </c>
      <c r="AV31" s="13" t="s">
        <v>583</v>
      </c>
      <c r="AW31" s="13" t="s">
        <v>584</v>
      </c>
      <c r="AX31" s="13" t="s">
        <v>585</v>
      </c>
      <c r="AY31" s="13" t="s">
        <v>586</v>
      </c>
      <c r="AZ31" s="13" t="s">
        <v>587</v>
      </c>
      <c r="BA31" s="13" t="s">
        <v>588</v>
      </c>
      <c r="BB31" s="13" t="s">
        <v>589</v>
      </c>
      <c r="BC31" s="13" t="s">
        <v>590</v>
      </c>
      <c r="BD31" s="13" t="s">
        <v>591</v>
      </c>
      <c r="BE31" s="13" t="s">
        <v>592</v>
      </c>
      <c r="BF31" s="13" t="s">
        <v>593</v>
      </c>
      <c r="BG31" s="13" t="s">
        <v>594</v>
      </c>
      <c r="BH31" s="13" t="s">
        <v>595</v>
      </c>
      <c r="BI31" s="13" t="s">
        <v>596</v>
      </c>
      <c r="BJ31" s="13" t="s">
        <v>597</v>
      </c>
      <c r="BK31" s="13" t="s">
        <v>598</v>
      </c>
      <c r="BL31" s="13" t="s">
        <v>599</v>
      </c>
      <c r="BM31" s="13" t="s">
        <v>600</v>
      </c>
      <c r="BN31" s="13" t="s">
        <v>601</v>
      </c>
      <c r="BO31" s="13" t="s">
        <v>602</v>
      </c>
      <c r="BP31" s="13" t="s">
        <v>603</v>
      </c>
      <c r="BQ31" s="6" t="s">
        <v>9</v>
      </c>
    </row>
    <row r="32" spans="1:69" x14ac:dyDescent="0.2">
      <c r="A32" s="4">
        <v>19</v>
      </c>
      <c r="B32" s="16" t="s">
        <v>3</v>
      </c>
      <c r="C32" s="13" t="s">
        <v>604</v>
      </c>
      <c r="D32" s="20" t="s">
        <v>605</v>
      </c>
      <c r="E32" s="13" t="s">
        <v>606</v>
      </c>
      <c r="F32" s="22" t="s">
        <v>607</v>
      </c>
      <c r="G32" s="13" t="s">
        <v>608</v>
      </c>
      <c r="H32" s="13" t="s">
        <v>609</v>
      </c>
      <c r="I32" s="13" t="s">
        <v>610</v>
      </c>
      <c r="J32" s="13" t="s">
        <v>611</v>
      </c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6" t="s">
        <v>3</v>
      </c>
    </row>
    <row r="33" spans="1:69" x14ac:dyDescent="0.2">
      <c r="A33" s="4">
        <v>20</v>
      </c>
      <c r="B33" s="6" t="s">
        <v>9</v>
      </c>
      <c r="C33" s="13" t="s">
        <v>604</v>
      </c>
      <c r="D33" s="20" t="s">
        <v>605</v>
      </c>
      <c r="E33" s="13" t="s">
        <v>606</v>
      </c>
      <c r="F33" s="22" t="s">
        <v>607</v>
      </c>
      <c r="G33" s="13" t="s">
        <v>608</v>
      </c>
      <c r="H33" s="13" t="s">
        <v>609</v>
      </c>
      <c r="I33" s="13" t="s">
        <v>610</v>
      </c>
      <c r="J33" s="13" t="s">
        <v>611</v>
      </c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6" t="s">
        <v>9</v>
      </c>
    </row>
    <row r="34" spans="1:69" s="1" customFormat="1" x14ac:dyDescent="0.2">
      <c r="B34" s="12" t="s">
        <v>3</v>
      </c>
      <c r="C34" s="7" t="s">
        <v>9</v>
      </c>
      <c r="D34" s="12" t="s">
        <v>3</v>
      </c>
      <c r="E34" s="7" t="s">
        <v>9</v>
      </c>
      <c r="F34" s="12" t="s">
        <v>3</v>
      </c>
      <c r="G34" s="7" t="s">
        <v>9</v>
      </c>
      <c r="H34" s="12" t="s">
        <v>3</v>
      </c>
      <c r="I34" s="7" t="s">
        <v>9</v>
      </c>
      <c r="J34" s="12" t="s">
        <v>3</v>
      </c>
      <c r="K34" s="7" t="s">
        <v>9</v>
      </c>
      <c r="L34" s="12" t="s">
        <v>3</v>
      </c>
      <c r="M34" s="7" t="s">
        <v>9</v>
      </c>
      <c r="N34" s="12" t="s">
        <v>3</v>
      </c>
      <c r="O34" s="7" t="s">
        <v>9</v>
      </c>
      <c r="P34" s="12" t="s">
        <v>3</v>
      </c>
      <c r="Q34" s="7" t="s">
        <v>9</v>
      </c>
      <c r="R34" s="12" t="s">
        <v>3</v>
      </c>
      <c r="S34" s="7" t="s">
        <v>9</v>
      </c>
      <c r="T34" s="12" t="s">
        <v>3</v>
      </c>
      <c r="U34" s="7" t="s">
        <v>9</v>
      </c>
      <c r="V34" s="12" t="s">
        <v>3</v>
      </c>
      <c r="W34" s="7" t="s">
        <v>9</v>
      </c>
      <c r="X34" s="12" t="s">
        <v>3</v>
      </c>
      <c r="Y34" s="7" t="s">
        <v>9</v>
      </c>
      <c r="Z34" s="12" t="s">
        <v>3</v>
      </c>
      <c r="AA34" s="7" t="s">
        <v>9</v>
      </c>
      <c r="AB34" s="12" t="s">
        <v>3</v>
      </c>
      <c r="AC34" s="7" t="s">
        <v>9</v>
      </c>
      <c r="AD34" s="12" t="s">
        <v>3</v>
      </c>
      <c r="AE34" s="7" t="s">
        <v>9</v>
      </c>
      <c r="AF34" s="12" t="s">
        <v>3</v>
      </c>
      <c r="AG34" s="7" t="s">
        <v>9</v>
      </c>
      <c r="AH34" s="12" t="s">
        <v>3</v>
      </c>
      <c r="AI34" s="7" t="s">
        <v>9</v>
      </c>
      <c r="AJ34" s="12" t="s">
        <v>3</v>
      </c>
      <c r="AK34" s="7" t="s">
        <v>9</v>
      </c>
      <c r="AL34" s="12" t="s">
        <v>3</v>
      </c>
      <c r="AM34" s="7" t="s">
        <v>9</v>
      </c>
      <c r="AN34" s="12" t="s">
        <v>3</v>
      </c>
      <c r="AO34" s="7" t="s">
        <v>9</v>
      </c>
      <c r="AP34" s="12" t="s">
        <v>3</v>
      </c>
      <c r="AQ34" s="7" t="s">
        <v>9</v>
      </c>
      <c r="AR34" s="12" t="s">
        <v>3</v>
      </c>
      <c r="AS34" s="7" t="s">
        <v>9</v>
      </c>
      <c r="AT34" s="12" t="s">
        <v>3</v>
      </c>
      <c r="AU34" s="7" t="s">
        <v>9</v>
      </c>
      <c r="AV34" s="12" t="s">
        <v>3</v>
      </c>
      <c r="AW34" s="7" t="s">
        <v>9</v>
      </c>
      <c r="AX34" s="12" t="s">
        <v>3</v>
      </c>
      <c r="AY34" s="7" t="s">
        <v>9</v>
      </c>
      <c r="AZ34" s="12" t="s">
        <v>3</v>
      </c>
      <c r="BA34" s="7" t="s">
        <v>9</v>
      </c>
      <c r="BB34" s="12" t="s">
        <v>3</v>
      </c>
      <c r="BC34" s="7" t="s">
        <v>9</v>
      </c>
      <c r="BD34" s="12" t="s">
        <v>3</v>
      </c>
      <c r="BE34" s="7" t="s">
        <v>9</v>
      </c>
      <c r="BF34" s="12" t="s">
        <v>3</v>
      </c>
      <c r="BG34" s="7" t="s">
        <v>9</v>
      </c>
      <c r="BH34" s="12" t="s">
        <v>3</v>
      </c>
      <c r="BI34" s="7" t="s">
        <v>9</v>
      </c>
      <c r="BJ34" s="12" t="s">
        <v>3</v>
      </c>
      <c r="BK34" s="7" t="s">
        <v>9</v>
      </c>
      <c r="BL34" s="12" t="s">
        <v>3</v>
      </c>
      <c r="BM34" s="7" t="s">
        <v>9</v>
      </c>
      <c r="BN34" s="12" t="s">
        <v>3</v>
      </c>
      <c r="BO34" s="7" t="s">
        <v>9</v>
      </c>
      <c r="BP34" s="12" t="s">
        <v>3</v>
      </c>
      <c r="BQ34" s="7" t="s">
        <v>9</v>
      </c>
    </row>
    <row r="35" spans="1:69" s="1" customFormat="1" x14ac:dyDescent="0.2"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</row>
    <row r="36" spans="1:69" s="1" customFormat="1" x14ac:dyDescent="0.2"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</row>
    <row r="37" spans="1:69" s="1" customFormat="1" x14ac:dyDescent="0.2">
      <c r="A37" s="1" t="s">
        <v>620</v>
      </c>
      <c r="B37" s="7"/>
      <c r="C37" s="8">
        <v>1</v>
      </c>
      <c r="D37" s="8">
        <v>2</v>
      </c>
      <c r="E37" s="8">
        <v>3</v>
      </c>
      <c r="F37" s="8">
        <v>4</v>
      </c>
      <c r="G37" s="8">
        <v>5</v>
      </c>
      <c r="H37" s="8">
        <v>6</v>
      </c>
      <c r="I37" s="8">
        <v>7</v>
      </c>
      <c r="J37" s="8">
        <v>8</v>
      </c>
      <c r="K37" s="8">
        <v>9</v>
      </c>
      <c r="L37" s="8">
        <v>10</v>
      </c>
      <c r="M37" s="8">
        <v>11</v>
      </c>
      <c r="N37" s="8">
        <v>12</v>
      </c>
      <c r="O37" s="8">
        <v>13</v>
      </c>
      <c r="P37" s="8">
        <v>14</v>
      </c>
      <c r="Q37" s="8">
        <v>15</v>
      </c>
      <c r="R37" s="8">
        <v>16</v>
      </c>
      <c r="S37" s="8">
        <v>17</v>
      </c>
      <c r="T37" s="8">
        <v>18</v>
      </c>
      <c r="U37" s="8">
        <v>19</v>
      </c>
      <c r="V37" s="8">
        <v>20</v>
      </c>
      <c r="W37" s="8">
        <v>21</v>
      </c>
      <c r="X37" s="8">
        <v>22</v>
      </c>
      <c r="Y37" s="8">
        <v>23</v>
      </c>
      <c r="Z37" s="8">
        <v>24</v>
      </c>
      <c r="AA37" s="8">
        <v>25</v>
      </c>
      <c r="AB37" s="8">
        <v>26</v>
      </c>
      <c r="AC37" s="8">
        <v>27</v>
      </c>
      <c r="AD37" s="8">
        <v>28</v>
      </c>
      <c r="AE37" s="8">
        <v>29</v>
      </c>
      <c r="AF37" s="8">
        <v>30</v>
      </c>
      <c r="AG37" s="8">
        <v>31</v>
      </c>
      <c r="AH37" s="8">
        <v>32</v>
      </c>
      <c r="AI37" s="8">
        <v>33</v>
      </c>
      <c r="AJ37" s="8">
        <v>34</v>
      </c>
      <c r="AK37" s="8">
        <v>35</v>
      </c>
      <c r="AL37" s="8">
        <v>36</v>
      </c>
      <c r="AM37" s="8">
        <v>37</v>
      </c>
      <c r="AN37" s="8">
        <v>38</v>
      </c>
      <c r="AO37" s="8">
        <v>39</v>
      </c>
      <c r="AP37" s="8">
        <v>40</v>
      </c>
      <c r="AQ37" s="8">
        <v>41</v>
      </c>
      <c r="AR37" s="8">
        <v>42</v>
      </c>
      <c r="AS37" s="8">
        <v>43</v>
      </c>
      <c r="AT37" s="8">
        <v>44</v>
      </c>
      <c r="AU37" s="8">
        <v>45</v>
      </c>
      <c r="AV37" s="8">
        <v>46</v>
      </c>
      <c r="AW37" s="8">
        <v>47</v>
      </c>
      <c r="AX37" s="8">
        <v>48</v>
      </c>
      <c r="AY37" s="8">
        <v>49</v>
      </c>
      <c r="AZ37" s="8">
        <v>50</v>
      </c>
      <c r="BA37" s="8">
        <v>51</v>
      </c>
      <c r="BB37" s="8">
        <v>52</v>
      </c>
      <c r="BC37" s="8">
        <v>53</v>
      </c>
      <c r="BD37" s="8">
        <v>54</v>
      </c>
      <c r="BE37" s="8">
        <v>55</v>
      </c>
      <c r="BF37" s="8">
        <v>56</v>
      </c>
      <c r="BG37" s="8">
        <v>57</v>
      </c>
      <c r="BH37" s="8">
        <v>58</v>
      </c>
      <c r="BI37" s="8">
        <v>59</v>
      </c>
      <c r="BJ37" s="8">
        <v>60</v>
      </c>
      <c r="BK37" s="8">
        <v>61</v>
      </c>
      <c r="BL37" s="8">
        <v>62</v>
      </c>
      <c r="BM37" s="8">
        <v>63</v>
      </c>
      <c r="BN37" s="8">
        <v>64</v>
      </c>
      <c r="BO37" s="8">
        <v>65</v>
      </c>
      <c r="BP37" s="8">
        <v>66</v>
      </c>
      <c r="BQ37" s="7"/>
    </row>
    <row r="38" spans="1:69" s="1" customFormat="1" x14ac:dyDescent="0.2">
      <c r="B38" s="11" t="s">
        <v>3</v>
      </c>
      <c r="C38" s="44" t="s">
        <v>9</v>
      </c>
      <c r="D38" s="45" t="s">
        <v>3</v>
      </c>
      <c r="E38" s="44" t="s">
        <v>9</v>
      </c>
      <c r="F38" s="45" t="s">
        <v>3</v>
      </c>
      <c r="G38" s="44" t="s">
        <v>9</v>
      </c>
      <c r="H38" s="45" t="s">
        <v>3</v>
      </c>
      <c r="I38" s="44" t="s">
        <v>9</v>
      </c>
      <c r="J38" s="45" t="s">
        <v>3</v>
      </c>
      <c r="K38" s="44" t="s">
        <v>9</v>
      </c>
      <c r="L38" s="45" t="s">
        <v>3</v>
      </c>
      <c r="M38" s="44" t="s">
        <v>9</v>
      </c>
      <c r="N38" s="45" t="s">
        <v>3</v>
      </c>
      <c r="O38" s="44" t="s">
        <v>9</v>
      </c>
      <c r="P38" s="45" t="s">
        <v>3</v>
      </c>
      <c r="Q38" s="44" t="s">
        <v>9</v>
      </c>
      <c r="R38" s="45" t="s">
        <v>3</v>
      </c>
      <c r="S38" s="44" t="s">
        <v>9</v>
      </c>
      <c r="T38" s="45" t="s">
        <v>3</v>
      </c>
      <c r="U38" s="44" t="s">
        <v>9</v>
      </c>
      <c r="V38" s="45" t="s">
        <v>3</v>
      </c>
      <c r="W38" s="13" t="s">
        <v>9</v>
      </c>
      <c r="X38" s="43" t="s">
        <v>3</v>
      </c>
      <c r="Y38" s="13" t="s">
        <v>9</v>
      </c>
      <c r="Z38" s="43" t="s">
        <v>3</v>
      </c>
      <c r="AA38" s="13" t="s">
        <v>9</v>
      </c>
      <c r="AB38" s="43" t="s">
        <v>3</v>
      </c>
      <c r="AC38" s="13" t="s">
        <v>9</v>
      </c>
      <c r="AD38" s="43" t="s">
        <v>3</v>
      </c>
      <c r="AE38" s="13" t="s">
        <v>9</v>
      </c>
      <c r="AF38" s="43" t="s">
        <v>3</v>
      </c>
      <c r="AG38" s="13" t="s">
        <v>9</v>
      </c>
      <c r="AH38" s="43" t="s">
        <v>3</v>
      </c>
      <c r="AI38" s="13" t="s">
        <v>9</v>
      </c>
      <c r="AJ38" s="43" t="s">
        <v>3</v>
      </c>
      <c r="AK38" s="13" t="s">
        <v>9</v>
      </c>
      <c r="AL38" s="43" t="s">
        <v>3</v>
      </c>
      <c r="AM38" s="13" t="s">
        <v>9</v>
      </c>
      <c r="AN38" s="43" t="s">
        <v>3</v>
      </c>
      <c r="AO38" s="13" t="s">
        <v>9</v>
      </c>
      <c r="AP38" s="43" t="s">
        <v>3</v>
      </c>
      <c r="AQ38" s="13" t="s">
        <v>9</v>
      </c>
      <c r="AR38" s="43" t="s">
        <v>3</v>
      </c>
      <c r="AS38" s="13" t="s">
        <v>9</v>
      </c>
      <c r="AT38" s="43" t="s">
        <v>3</v>
      </c>
      <c r="AU38" s="13" t="s">
        <v>9</v>
      </c>
      <c r="AV38" s="43" t="s">
        <v>3</v>
      </c>
      <c r="AW38" s="13" t="s">
        <v>9</v>
      </c>
      <c r="AX38" s="43" t="s">
        <v>3</v>
      </c>
      <c r="AY38" s="13" t="s">
        <v>9</v>
      </c>
      <c r="AZ38" s="43" t="s">
        <v>3</v>
      </c>
      <c r="BA38" s="13" t="s">
        <v>9</v>
      </c>
      <c r="BB38" s="43" t="s">
        <v>3</v>
      </c>
      <c r="BC38" s="13" t="s">
        <v>9</v>
      </c>
      <c r="BD38" s="43" t="s">
        <v>3</v>
      </c>
      <c r="BE38" s="13" t="s">
        <v>9</v>
      </c>
      <c r="BF38" s="43" t="s">
        <v>3</v>
      </c>
      <c r="BG38" s="13" t="s">
        <v>9</v>
      </c>
      <c r="BH38" s="43" t="s">
        <v>3</v>
      </c>
      <c r="BI38" s="13" t="s">
        <v>9</v>
      </c>
      <c r="BJ38" s="43" t="s">
        <v>3</v>
      </c>
      <c r="BK38" s="13" t="s">
        <v>9</v>
      </c>
      <c r="BL38" s="43" t="s">
        <v>3</v>
      </c>
      <c r="BM38" s="13" t="s">
        <v>9</v>
      </c>
      <c r="BN38" s="43" t="s">
        <v>3</v>
      </c>
      <c r="BO38" s="13" t="s">
        <v>9</v>
      </c>
      <c r="BP38" s="43" t="s">
        <v>3</v>
      </c>
      <c r="BQ38" s="7" t="s">
        <v>9</v>
      </c>
    </row>
    <row r="39" spans="1:69" s="1" customFormat="1" x14ac:dyDescent="0.2">
      <c r="A39" s="4">
        <v>1</v>
      </c>
      <c r="B39" s="11" t="s">
        <v>3</v>
      </c>
      <c r="C39" s="13" t="s">
        <v>10</v>
      </c>
      <c r="D39" s="13" t="s">
        <v>11</v>
      </c>
      <c r="E39" s="13" t="s">
        <v>12</v>
      </c>
      <c r="F39" s="13" t="s">
        <v>13</v>
      </c>
      <c r="G39" s="13" t="s">
        <v>14</v>
      </c>
      <c r="H39" s="13" t="s">
        <v>15</v>
      </c>
      <c r="I39" s="13" t="s">
        <v>16</v>
      </c>
      <c r="J39" s="13" t="s">
        <v>17</v>
      </c>
      <c r="K39" s="13" t="s">
        <v>18</v>
      </c>
      <c r="L39" s="13" t="s">
        <v>19</v>
      </c>
      <c r="M39" s="13" t="s">
        <v>20</v>
      </c>
      <c r="N39" s="13" t="s">
        <v>21</v>
      </c>
      <c r="O39" s="13" t="s">
        <v>22</v>
      </c>
      <c r="P39" s="13" t="s">
        <v>23</v>
      </c>
      <c r="Q39" s="13" t="s">
        <v>24</v>
      </c>
      <c r="R39" s="13" t="s">
        <v>25</v>
      </c>
      <c r="S39" s="13" t="s">
        <v>26</v>
      </c>
      <c r="T39" s="13" t="s">
        <v>27</v>
      </c>
      <c r="U39" s="13" t="s">
        <v>28</v>
      </c>
      <c r="V39" s="13" t="s">
        <v>29</v>
      </c>
      <c r="W39" s="13" t="s">
        <v>30</v>
      </c>
      <c r="X39" s="13" t="s">
        <v>31</v>
      </c>
      <c r="Y39" s="13" t="s">
        <v>32</v>
      </c>
      <c r="Z39" s="13" t="s">
        <v>33</v>
      </c>
      <c r="AA39" s="13" t="s">
        <v>34</v>
      </c>
      <c r="AB39" s="13" t="s">
        <v>35</v>
      </c>
      <c r="AC39" s="13" t="s">
        <v>36</v>
      </c>
      <c r="AD39" s="13" t="s">
        <v>37</v>
      </c>
      <c r="AE39" s="13" t="s">
        <v>38</v>
      </c>
      <c r="AF39" s="13" t="s">
        <v>39</v>
      </c>
      <c r="AG39" s="13" t="s">
        <v>40</v>
      </c>
      <c r="AH39" s="13" t="s">
        <v>41</v>
      </c>
      <c r="AI39" s="13" t="s">
        <v>42</v>
      </c>
      <c r="AJ39" s="13" t="s">
        <v>43</v>
      </c>
      <c r="AK39" s="13" t="s">
        <v>44</v>
      </c>
      <c r="AL39" s="13" t="s">
        <v>45</v>
      </c>
      <c r="AM39" s="13" t="s">
        <v>46</v>
      </c>
      <c r="AN39" s="13" t="s">
        <v>47</v>
      </c>
      <c r="AO39" s="13" t="s">
        <v>48</v>
      </c>
      <c r="AP39" s="13" t="s">
        <v>49</v>
      </c>
      <c r="AQ39" s="13" t="s">
        <v>50</v>
      </c>
      <c r="AR39" s="13" t="s">
        <v>51</v>
      </c>
      <c r="AS39" s="13" t="s">
        <v>52</v>
      </c>
      <c r="AT39" s="13" t="s">
        <v>53</v>
      </c>
      <c r="AU39" s="13" t="s">
        <v>54</v>
      </c>
      <c r="AV39" s="13" t="s">
        <v>55</v>
      </c>
      <c r="AW39" s="13" t="s">
        <v>56</v>
      </c>
      <c r="AX39" s="13" t="s">
        <v>57</v>
      </c>
      <c r="AY39" s="13" t="s">
        <v>58</v>
      </c>
      <c r="AZ39" s="13" t="s">
        <v>59</v>
      </c>
      <c r="BA39" s="13" t="s">
        <v>60</v>
      </c>
      <c r="BB39" s="13" t="s">
        <v>61</v>
      </c>
      <c r="BC39" s="13" t="s">
        <v>62</v>
      </c>
      <c r="BD39" s="13" t="s">
        <v>63</v>
      </c>
      <c r="BE39" s="13" t="s">
        <v>64</v>
      </c>
      <c r="BF39" s="13" t="s">
        <v>65</v>
      </c>
      <c r="BG39" s="13" t="s">
        <v>66</v>
      </c>
      <c r="BH39" s="13" t="s">
        <v>67</v>
      </c>
      <c r="BI39" s="13" t="s">
        <v>68</v>
      </c>
      <c r="BJ39" s="13" t="s">
        <v>69</v>
      </c>
      <c r="BK39" s="13" t="s">
        <v>70</v>
      </c>
      <c r="BL39" s="13" t="s">
        <v>71</v>
      </c>
      <c r="BM39" s="13" t="s">
        <v>72</v>
      </c>
      <c r="BN39" s="13" t="s">
        <v>73</v>
      </c>
      <c r="BO39" s="13" t="s">
        <v>74</v>
      </c>
      <c r="BP39" s="13" t="s">
        <v>75</v>
      </c>
      <c r="BQ39" s="12" t="s">
        <v>3</v>
      </c>
    </row>
    <row r="40" spans="1:69" s="1" customFormat="1" x14ac:dyDescent="0.2">
      <c r="A40" s="4">
        <v>2</v>
      </c>
      <c r="B40" s="15" t="s">
        <v>9</v>
      </c>
      <c r="C40" s="13" t="s">
        <v>10</v>
      </c>
      <c r="D40" s="13" t="s">
        <v>11</v>
      </c>
      <c r="E40" s="13" t="s">
        <v>12</v>
      </c>
      <c r="F40" s="13" t="s">
        <v>13</v>
      </c>
      <c r="G40" s="13" t="s">
        <v>14</v>
      </c>
      <c r="H40" s="13" t="s">
        <v>15</v>
      </c>
      <c r="I40" s="13" t="s">
        <v>16</v>
      </c>
      <c r="J40" s="13" t="s">
        <v>17</v>
      </c>
      <c r="K40" s="13" t="s">
        <v>18</v>
      </c>
      <c r="L40" s="13" t="s">
        <v>19</v>
      </c>
      <c r="M40" s="13" t="s">
        <v>20</v>
      </c>
      <c r="N40" s="13" t="s">
        <v>21</v>
      </c>
      <c r="O40" s="13" t="s">
        <v>22</v>
      </c>
      <c r="P40" s="13" t="s">
        <v>23</v>
      </c>
      <c r="Q40" s="13" t="s">
        <v>24</v>
      </c>
      <c r="R40" s="13" t="s">
        <v>25</v>
      </c>
      <c r="S40" s="13" t="s">
        <v>26</v>
      </c>
      <c r="T40" s="13" t="s">
        <v>27</v>
      </c>
      <c r="U40" s="13" t="s">
        <v>28</v>
      </c>
      <c r="V40" s="13" t="s">
        <v>29</v>
      </c>
      <c r="W40" s="13" t="s">
        <v>30</v>
      </c>
      <c r="X40" s="13" t="s">
        <v>31</v>
      </c>
      <c r="Y40" s="13" t="s">
        <v>32</v>
      </c>
      <c r="Z40" s="13" t="s">
        <v>33</v>
      </c>
      <c r="AA40" s="13" t="s">
        <v>34</v>
      </c>
      <c r="AB40" s="13" t="s">
        <v>35</v>
      </c>
      <c r="AC40" s="13" t="s">
        <v>36</v>
      </c>
      <c r="AD40" s="13" t="s">
        <v>37</v>
      </c>
      <c r="AE40" s="13" t="s">
        <v>38</v>
      </c>
      <c r="AF40" s="13" t="s">
        <v>39</v>
      </c>
      <c r="AG40" s="13" t="s">
        <v>40</v>
      </c>
      <c r="AH40" s="13" t="s">
        <v>41</v>
      </c>
      <c r="AI40" s="13" t="s">
        <v>42</v>
      </c>
      <c r="AJ40" s="13" t="s">
        <v>43</v>
      </c>
      <c r="AK40" s="13" t="s">
        <v>44</v>
      </c>
      <c r="AL40" s="13" t="s">
        <v>45</v>
      </c>
      <c r="AM40" s="13" t="s">
        <v>46</v>
      </c>
      <c r="AN40" s="13" t="s">
        <v>47</v>
      </c>
      <c r="AO40" s="13" t="s">
        <v>48</v>
      </c>
      <c r="AP40" s="13" t="s">
        <v>49</v>
      </c>
      <c r="AQ40" s="13" t="s">
        <v>50</v>
      </c>
      <c r="AR40" s="13" t="s">
        <v>51</v>
      </c>
      <c r="AS40" s="13" t="s">
        <v>52</v>
      </c>
      <c r="AT40" s="13" t="s">
        <v>53</v>
      </c>
      <c r="AU40" s="13" t="s">
        <v>54</v>
      </c>
      <c r="AV40" s="13" t="s">
        <v>55</v>
      </c>
      <c r="AW40" s="13" t="s">
        <v>56</v>
      </c>
      <c r="AX40" s="13" t="s">
        <v>57</v>
      </c>
      <c r="AY40" s="13" t="s">
        <v>58</v>
      </c>
      <c r="AZ40" s="13" t="s">
        <v>59</v>
      </c>
      <c r="BA40" s="13" t="s">
        <v>60</v>
      </c>
      <c r="BB40" s="13" t="s">
        <v>61</v>
      </c>
      <c r="BC40" s="13" t="s">
        <v>62</v>
      </c>
      <c r="BD40" s="13" t="s">
        <v>63</v>
      </c>
      <c r="BE40" s="13" t="s">
        <v>64</v>
      </c>
      <c r="BF40" s="13" t="s">
        <v>65</v>
      </c>
      <c r="BG40" s="13" t="s">
        <v>66</v>
      </c>
      <c r="BH40" s="13" t="s">
        <v>67</v>
      </c>
      <c r="BI40" s="13" t="s">
        <v>68</v>
      </c>
      <c r="BJ40" s="13" t="s">
        <v>69</v>
      </c>
      <c r="BK40" s="13" t="s">
        <v>70</v>
      </c>
      <c r="BL40" s="13" t="s">
        <v>71</v>
      </c>
      <c r="BM40" s="13" t="s">
        <v>72</v>
      </c>
      <c r="BN40" s="13" t="s">
        <v>73</v>
      </c>
      <c r="BO40" s="13" t="s">
        <v>74</v>
      </c>
      <c r="BP40" s="13" t="s">
        <v>75</v>
      </c>
      <c r="BQ40" s="7" t="s">
        <v>9</v>
      </c>
    </row>
    <row r="41" spans="1:69" s="1" customFormat="1" x14ac:dyDescent="0.2">
      <c r="A41" s="4">
        <v>3</v>
      </c>
      <c r="B41" s="11" t="s">
        <v>3</v>
      </c>
      <c r="C41" s="13" t="s">
        <v>76</v>
      </c>
      <c r="D41" s="13" t="s">
        <v>77</v>
      </c>
      <c r="E41" s="13" t="s">
        <v>78</v>
      </c>
      <c r="F41" s="13" t="s">
        <v>79</v>
      </c>
      <c r="G41" s="13" t="s">
        <v>80</v>
      </c>
      <c r="H41" s="13" t="s">
        <v>81</v>
      </c>
      <c r="I41" s="13" t="s">
        <v>82</v>
      </c>
      <c r="J41" s="13" t="s">
        <v>83</v>
      </c>
      <c r="K41" s="13" t="s">
        <v>84</v>
      </c>
      <c r="L41" s="13" t="s">
        <v>85</v>
      </c>
      <c r="M41" s="13" t="s">
        <v>86</v>
      </c>
      <c r="N41" s="13" t="s">
        <v>87</v>
      </c>
      <c r="O41" s="13" t="s">
        <v>88</v>
      </c>
      <c r="P41" s="13" t="s">
        <v>89</v>
      </c>
      <c r="Q41" s="13" t="s">
        <v>90</v>
      </c>
      <c r="R41" s="13" t="s">
        <v>91</v>
      </c>
      <c r="S41" s="13" t="s">
        <v>92</v>
      </c>
      <c r="T41" s="13" t="s">
        <v>93</v>
      </c>
      <c r="U41" s="13" t="s">
        <v>94</v>
      </c>
      <c r="V41" s="13" t="s">
        <v>95</v>
      </c>
      <c r="W41" s="13" t="s">
        <v>96</v>
      </c>
      <c r="X41" s="13" t="s">
        <v>97</v>
      </c>
      <c r="Y41" s="13" t="s">
        <v>98</v>
      </c>
      <c r="Z41" s="13" t="s">
        <v>99</v>
      </c>
      <c r="AA41" s="13" t="s">
        <v>100</v>
      </c>
      <c r="AB41" s="13" t="s">
        <v>101</v>
      </c>
      <c r="AC41" s="13" t="s">
        <v>102</v>
      </c>
      <c r="AD41" s="13" t="s">
        <v>103</v>
      </c>
      <c r="AE41" s="13" t="s">
        <v>104</v>
      </c>
      <c r="AF41" s="13" t="s">
        <v>105</v>
      </c>
      <c r="AG41" s="13" t="s">
        <v>106</v>
      </c>
      <c r="AH41" s="13" t="s">
        <v>107</v>
      </c>
      <c r="AI41" s="13" t="s">
        <v>108</v>
      </c>
      <c r="AJ41" s="13" t="s">
        <v>109</v>
      </c>
      <c r="AK41" s="13" t="s">
        <v>110</v>
      </c>
      <c r="AL41" s="13" t="s">
        <v>111</v>
      </c>
      <c r="AM41" s="13" t="s">
        <v>112</v>
      </c>
      <c r="AN41" s="13" t="s">
        <v>113</v>
      </c>
      <c r="AO41" s="13" t="s">
        <v>114</v>
      </c>
      <c r="AP41" s="13" t="s">
        <v>115</v>
      </c>
      <c r="AQ41" s="13" t="s">
        <v>116</v>
      </c>
      <c r="AR41" s="13" t="s">
        <v>117</v>
      </c>
      <c r="AS41" s="13" t="s">
        <v>118</v>
      </c>
      <c r="AT41" s="13" t="s">
        <v>119</v>
      </c>
      <c r="AU41" s="13" t="s">
        <v>120</v>
      </c>
      <c r="AV41" s="13" t="s">
        <v>121</v>
      </c>
      <c r="AW41" s="13" t="s">
        <v>122</v>
      </c>
      <c r="AX41" s="13" t="s">
        <v>123</v>
      </c>
      <c r="AY41" s="13" t="s">
        <v>124</v>
      </c>
      <c r="AZ41" s="55" t="s">
        <v>125</v>
      </c>
      <c r="BA41" s="13" t="s">
        <v>126</v>
      </c>
      <c r="BB41" s="13" t="s">
        <v>127</v>
      </c>
      <c r="BC41" s="13" t="s">
        <v>128</v>
      </c>
      <c r="BD41" s="13" t="s">
        <v>129</v>
      </c>
      <c r="BE41" s="13" t="s">
        <v>130</v>
      </c>
      <c r="BF41" s="13" t="s">
        <v>131</v>
      </c>
      <c r="BG41" s="13" t="s">
        <v>132</v>
      </c>
      <c r="BH41" s="13" t="s">
        <v>133</v>
      </c>
      <c r="BI41" s="13" t="s">
        <v>134</v>
      </c>
      <c r="BJ41" s="13" t="s">
        <v>135</v>
      </c>
      <c r="BK41" s="13" t="s">
        <v>136</v>
      </c>
      <c r="BL41" s="13" t="s">
        <v>137</v>
      </c>
      <c r="BM41" s="13" t="s">
        <v>138</v>
      </c>
      <c r="BN41" s="13" t="s">
        <v>139</v>
      </c>
      <c r="BO41" s="13" t="s">
        <v>140</v>
      </c>
      <c r="BP41" s="13" t="s">
        <v>141</v>
      </c>
      <c r="BQ41" s="12" t="s">
        <v>3</v>
      </c>
    </row>
    <row r="42" spans="1:69" s="1" customFormat="1" x14ac:dyDescent="0.2">
      <c r="A42" s="4">
        <v>4</v>
      </c>
      <c r="B42" s="15" t="s">
        <v>9</v>
      </c>
      <c r="C42" s="13" t="s">
        <v>76</v>
      </c>
      <c r="D42" s="13" t="s">
        <v>77</v>
      </c>
      <c r="E42" s="13" t="s">
        <v>78</v>
      </c>
      <c r="F42" s="13" t="s">
        <v>79</v>
      </c>
      <c r="G42" s="13" t="s">
        <v>80</v>
      </c>
      <c r="H42" s="13" t="s">
        <v>81</v>
      </c>
      <c r="I42" s="13" t="s">
        <v>82</v>
      </c>
      <c r="J42" s="13" t="s">
        <v>83</v>
      </c>
      <c r="K42" s="13" t="s">
        <v>84</v>
      </c>
      <c r="L42" s="13" t="s">
        <v>85</v>
      </c>
      <c r="M42" s="13" t="s">
        <v>86</v>
      </c>
      <c r="N42" s="13" t="s">
        <v>87</v>
      </c>
      <c r="O42" s="13" t="s">
        <v>88</v>
      </c>
      <c r="P42" s="13" t="s">
        <v>89</v>
      </c>
      <c r="Q42" s="13" t="s">
        <v>90</v>
      </c>
      <c r="R42" s="13" t="s">
        <v>91</v>
      </c>
      <c r="S42" s="13" t="s">
        <v>92</v>
      </c>
      <c r="T42" s="13" t="s">
        <v>93</v>
      </c>
      <c r="U42" s="13" t="s">
        <v>94</v>
      </c>
      <c r="V42" s="13" t="s">
        <v>95</v>
      </c>
      <c r="W42" s="13" t="s">
        <v>96</v>
      </c>
      <c r="X42" s="13" t="s">
        <v>97</v>
      </c>
      <c r="Y42" s="13" t="s">
        <v>98</v>
      </c>
      <c r="Z42" s="13" t="s">
        <v>99</v>
      </c>
      <c r="AA42" s="13" t="s">
        <v>100</v>
      </c>
      <c r="AB42" s="13" t="s">
        <v>101</v>
      </c>
      <c r="AC42" s="13" t="s">
        <v>102</v>
      </c>
      <c r="AD42" s="13" t="s">
        <v>103</v>
      </c>
      <c r="AE42" s="13" t="s">
        <v>104</v>
      </c>
      <c r="AF42" s="13" t="s">
        <v>105</v>
      </c>
      <c r="AG42" s="13" t="s">
        <v>106</v>
      </c>
      <c r="AH42" s="13" t="s">
        <v>107</v>
      </c>
      <c r="AI42" s="13" t="s">
        <v>108</v>
      </c>
      <c r="AJ42" s="13" t="s">
        <v>109</v>
      </c>
      <c r="AK42" s="13" t="s">
        <v>110</v>
      </c>
      <c r="AL42" s="13" t="s">
        <v>111</v>
      </c>
      <c r="AM42" s="13" t="s">
        <v>112</v>
      </c>
      <c r="AN42" s="13" t="s">
        <v>113</v>
      </c>
      <c r="AO42" s="13" t="s">
        <v>114</v>
      </c>
      <c r="AP42" s="13" t="s">
        <v>115</v>
      </c>
      <c r="AQ42" s="13" t="s">
        <v>116</v>
      </c>
      <c r="AR42" s="13" t="s">
        <v>117</v>
      </c>
      <c r="AS42" s="13" t="s">
        <v>118</v>
      </c>
      <c r="AT42" s="13" t="s">
        <v>119</v>
      </c>
      <c r="AU42" s="13" t="s">
        <v>120</v>
      </c>
      <c r="AV42" s="13" t="s">
        <v>121</v>
      </c>
      <c r="AW42" s="13" t="s">
        <v>122</v>
      </c>
      <c r="AX42" s="13" t="s">
        <v>123</v>
      </c>
      <c r="AY42" s="13" t="s">
        <v>124</v>
      </c>
      <c r="AZ42" s="55" t="s">
        <v>125</v>
      </c>
      <c r="BA42" s="13" t="s">
        <v>126</v>
      </c>
      <c r="BB42" s="13" t="s">
        <v>127</v>
      </c>
      <c r="BC42" s="13" t="s">
        <v>128</v>
      </c>
      <c r="BD42" s="13" t="s">
        <v>129</v>
      </c>
      <c r="BE42" s="13" t="s">
        <v>130</v>
      </c>
      <c r="BF42" s="13" t="s">
        <v>131</v>
      </c>
      <c r="BG42" s="13" t="s">
        <v>132</v>
      </c>
      <c r="BH42" s="13" t="s">
        <v>133</v>
      </c>
      <c r="BI42" s="13" t="s">
        <v>134</v>
      </c>
      <c r="BJ42" s="13" t="s">
        <v>135</v>
      </c>
      <c r="BK42" s="13" t="s">
        <v>136</v>
      </c>
      <c r="BL42" s="13" t="s">
        <v>137</v>
      </c>
      <c r="BM42" s="13" t="s">
        <v>138</v>
      </c>
      <c r="BN42" s="13" t="s">
        <v>139</v>
      </c>
      <c r="BO42" s="13" t="s">
        <v>140</v>
      </c>
      <c r="BP42" s="13" t="s">
        <v>141</v>
      </c>
      <c r="BQ42" s="7" t="s">
        <v>9</v>
      </c>
    </row>
    <row r="43" spans="1:69" s="1" customFormat="1" x14ac:dyDescent="0.2">
      <c r="A43" s="4">
        <v>5</v>
      </c>
      <c r="B43" s="11" t="s">
        <v>3</v>
      </c>
      <c r="C43" s="13" t="s">
        <v>142</v>
      </c>
      <c r="D43" s="13" t="s">
        <v>143</v>
      </c>
      <c r="E43" s="13" t="s">
        <v>144</v>
      </c>
      <c r="F43" s="13" t="s">
        <v>145</v>
      </c>
      <c r="G43" s="13" t="s">
        <v>146</v>
      </c>
      <c r="H43" s="13" t="s">
        <v>147</v>
      </c>
      <c r="I43" s="13" t="s">
        <v>148</v>
      </c>
      <c r="J43" s="13" t="s">
        <v>149</v>
      </c>
      <c r="K43" s="13" t="s">
        <v>150</v>
      </c>
      <c r="L43" s="13" t="s">
        <v>151</v>
      </c>
      <c r="M43" s="13" t="s">
        <v>152</v>
      </c>
      <c r="N43" s="13" t="s">
        <v>153</v>
      </c>
      <c r="O43" s="13" t="s">
        <v>154</v>
      </c>
      <c r="P43" s="13" t="s">
        <v>155</v>
      </c>
      <c r="Q43" s="13" t="s">
        <v>156</v>
      </c>
      <c r="R43" s="13" t="s">
        <v>157</v>
      </c>
      <c r="S43" s="13" t="s">
        <v>158</v>
      </c>
      <c r="T43" s="13" t="s">
        <v>159</v>
      </c>
      <c r="U43" s="13" t="s">
        <v>160</v>
      </c>
      <c r="V43" s="13" t="s">
        <v>161</v>
      </c>
      <c r="W43" s="13" t="s">
        <v>162</v>
      </c>
      <c r="X43" s="13" t="s">
        <v>163</v>
      </c>
      <c r="Y43" s="13" t="s">
        <v>164</v>
      </c>
      <c r="Z43" s="13" t="s">
        <v>165</v>
      </c>
      <c r="AA43" s="13" t="s">
        <v>166</v>
      </c>
      <c r="AB43" s="13" t="s">
        <v>167</v>
      </c>
      <c r="AC43" s="13" t="s">
        <v>168</v>
      </c>
      <c r="AD43" s="13" t="s">
        <v>169</v>
      </c>
      <c r="AE43" s="13" t="s">
        <v>170</v>
      </c>
      <c r="AF43" s="13" t="s">
        <v>171</v>
      </c>
      <c r="AG43" s="13" t="s">
        <v>172</v>
      </c>
      <c r="AH43" s="13" t="s">
        <v>173</v>
      </c>
      <c r="AI43" s="13" t="s">
        <v>174</v>
      </c>
      <c r="AJ43" s="13" t="s">
        <v>175</v>
      </c>
      <c r="AK43" s="13" t="s">
        <v>176</v>
      </c>
      <c r="AL43" s="13" t="s">
        <v>177</v>
      </c>
      <c r="AM43" s="13" t="s">
        <v>178</v>
      </c>
      <c r="AN43" s="13" t="s">
        <v>179</v>
      </c>
      <c r="AO43" s="13" t="s">
        <v>180</v>
      </c>
      <c r="AP43" s="13" t="s">
        <v>181</v>
      </c>
      <c r="AQ43" s="13" t="s">
        <v>182</v>
      </c>
      <c r="AR43" s="13" t="s">
        <v>183</v>
      </c>
      <c r="AS43" s="13" t="s">
        <v>184</v>
      </c>
      <c r="AT43" s="13" t="s">
        <v>185</v>
      </c>
      <c r="AU43" s="13" t="s">
        <v>186</v>
      </c>
      <c r="AV43" s="13" t="s">
        <v>187</v>
      </c>
      <c r="AW43" s="31" t="s">
        <v>188</v>
      </c>
      <c r="AX43" s="36" t="s">
        <v>189</v>
      </c>
      <c r="AY43" s="38" t="s">
        <v>190</v>
      </c>
      <c r="AZ43" s="25" t="s">
        <v>191</v>
      </c>
      <c r="BA43" s="13" t="s">
        <v>192</v>
      </c>
      <c r="BB43" s="13" t="s">
        <v>193</v>
      </c>
      <c r="BC43" s="13" t="s">
        <v>194</v>
      </c>
      <c r="BD43" s="13" t="s">
        <v>195</v>
      </c>
      <c r="BE43" s="13" t="s">
        <v>196</v>
      </c>
      <c r="BF43" s="13" t="s">
        <v>197</v>
      </c>
      <c r="BG43" s="13" t="s">
        <v>198</v>
      </c>
      <c r="BH43" s="13" t="s">
        <v>199</v>
      </c>
      <c r="BI43" s="13" t="s">
        <v>200</v>
      </c>
      <c r="BJ43" s="13" t="s">
        <v>201</v>
      </c>
      <c r="BK43" s="13" t="s">
        <v>202</v>
      </c>
      <c r="BL43" s="13" t="s">
        <v>203</v>
      </c>
      <c r="BM43" s="13" t="s">
        <v>204</v>
      </c>
      <c r="BN43" s="13" t="s">
        <v>205</v>
      </c>
      <c r="BO43" s="13" t="s">
        <v>206</v>
      </c>
      <c r="BP43" s="13" t="s">
        <v>207</v>
      </c>
      <c r="BQ43" s="12" t="s">
        <v>3</v>
      </c>
    </row>
    <row r="44" spans="1:69" s="1" customFormat="1" x14ac:dyDescent="0.2">
      <c r="A44" s="4">
        <v>6</v>
      </c>
      <c r="B44" s="15" t="s">
        <v>9</v>
      </c>
      <c r="C44" s="13" t="s">
        <v>142</v>
      </c>
      <c r="D44" s="13" t="s">
        <v>143</v>
      </c>
      <c r="E44" s="13" t="s">
        <v>144</v>
      </c>
      <c r="F44" s="13" t="s">
        <v>145</v>
      </c>
      <c r="G44" s="13" t="s">
        <v>146</v>
      </c>
      <c r="H44" s="13" t="s">
        <v>147</v>
      </c>
      <c r="I44" s="13" t="s">
        <v>148</v>
      </c>
      <c r="J44" s="13" t="s">
        <v>149</v>
      </c>
      <c r="K44" s="13" t="s">
        <v>150</v>
      </c>
      <c r="L44" s="13" t="s">
        <v>151</v>
      </c>
      <c r="M44" s="13" t="s">
        <v>152</v>
      </c>
      <c r="N44" s="13" t="s">
        <v>153</v>
      </c>
      <c r="O44" s="13" t="s">
        <v>154</v>
      </c>
      <c r="P44" s="13" t="s">
        <v>155</v>
      </c>
      <c r="Q44" s="13" t="s">
        <v>156</v>
      </c>
      <c r="R44" s="13" t="s">
        <v>157</v>
      </c>
      <c r="S44" s="13" t="s">
        <v>158</v>
      </c>
      <c r="T44" s="13" t="s">
        <v>159</v>
      </c>
      <c r="U44" s="13" t="s">
        <v>160</v>
      </c>
      <c r="V44" s="13" t="s">
        <v>161</v>
      </c>
      <c r="W44" s="13" t="s">
        <v>162</v>
      </c>
      <c r="X44" s="13" t="s">
        <v>163</v>
      </c>
      <c r="Y44" s="13" t="s">
        <v>164</v>
      </c>
      <c r="Z44" s="13" t="s">
        <v>165</v>
      </c>
      <c r="AA44" s="13" t="s">
        <v>166</v>
      </c>
      <c r="AB44" s="13" t="s">
        <v>167</v>
      </c>
      <c r="AC44" s="13" t="s">
        <v>168</v>
      </c>
      <c r="AD44" s="13" t="s">
        <v>169</v>
      </c>
      <c r="AE44" s="13" t="s">
        <v>170</v>
      </c>
      <c r="AF44" s="13" t="s">
        <v>171</v>
      </c>
      <c r="AG44" s="13" t="s">
        <v>172</v>
      </c>
      <c r="AH44" s="13" t="s">
        <v>173</v>
      </c>
      <c r="AI44" s="13" t="s">
        <v>174</v>
      </c>
      <c r="AJ44" s="13" t="s">
        <v>175</v>
      </c>
      <c r="AK44" s="13" t="s">
        <v>176</v>
      </c>
      <c r="AL44" s="13" t="s">
        <v>177</v>
      </c>
      <c r="AM44" s="13" t="s">
        <v>178</v>
      </c>
      <c r="AN44" s="13" t="s">
        <v>179</v>
      </c>
      <c r="AO44" s="13" t="s">
        <v>180</v>
      </c>
      <c r="AP44" s="13" t="s">
        <v>181</v>
      </c>
      <c r="AQ44" s="13" t="s">
        <v>182</v>
      </c>
      <c r="AR44" s="13" t="s">
        <v>183</v>
      </c>
      <c r="AS44" s="13" t="s">
        <v>184</v>
      </c>
      <c r="AT44" s="13" t="s">
        <v>185</v>
      </c>
      <c r="AU44" s="13" t="s">
        <v>186</v>
      </c>
      <c r="AV44" s="13" t="s">
        <v>187</v>
      </c>
      <c r="AW44" s="31" t="s">
        <v>188</v>
      </c>
      <c r="AX44" s="36" t="s">
        <v>189</v>
      </c>
      <c r="AY44" s="38" t="s">
        <v>190</v>
      </c>
      <c r="AZ44" s="25" t="s">
        <v>191</v>
      </c>
      <c r="BA44" s="13" t="s">
        <v>192</v>
      </c>
      <c r="BB44" s="13" t="s">
        <v>193</v>
      </c>
      <c r="BC44" s="13" t="s">
        <v>194</v>
      </c>
      <c r="BD44" s="13" t="s">
        <v>195</v>
      </c>
      <c r="BE44" s="13" t="s">
        <v>196</v>
      </c>
      <c r="BF44" s="13" t="s">
        <v>197</v>
      </c>
      <c r="BG44" s="13" t="s">
        <v>198</v>
      </c>
      <c r="BH44" s="13" t="s">
        <v>199</v>
      </c>
      <c r="BI44" s="13" t="s">
        <v>200</v>
      </c>
      <c r="BJ44" s="13" t="s">
        <v>201</v>
      </c>
      <c r="BK44" s="13" t="s">
        <v>202</v>
      </c>
      <c r="BL44" s="13" t="s">
        <v>203</v>
      </c>
      <c r="BM44" s="13" t="s">
        <v>204</v>
      </c>
      <c r="BN44" s="13" t="s">
        <v>205</v>
      </c>
      <c r="BO44" s="13" t="s">
        <v>206</v>
      </c>
      <c r="BP44" s="13" t="s">
        <v>207</v>
      </c>
      <c r="BQ44" s="7" t="s">
        <v>9</v>
      </c>
    </row>
    <row r="45" spans="1:69" s="1" customFormat="1" x14ac:dyDescent="0.2">
      <c r="A45" s="4">
        <v>7</v>
      </c>
      <c r="B45" s="11" t="s">
        <v>3</v>
      </c>
      <c r="C45" s="13" t="s">
        <v>208</v>
      </c>
      <c r="D45" s="13" t="s">
        <v>209</v>
      </c>
      <c r="E45" s="13" t="s">
        <v>210</v>
      </c>
      <c r="F45" s="13" t="s">
        <v>211</v>
      </c>
      <c r="G45" s="13" t="s">
        <v>212</v>
      </c>
      <c r="H45" s="13" t="s">
        <v>213</v>
      </c>
      <c r="I45" s="13" t="s">
        <v>214</v>
      </c>
      <c r="J45" s="13" t="s">
        <v>215</v>
      </c>
      <c r="K45" s="13" t="s">
        <v>216</v>
      </c>
      <c r="L45" s="13" t="s">
        <v>217</v>
      </c>
      <c r="M45" s="13" t="s">
        <v>218</v>
      </c>
      <c r="N45" s="13" t="s">
        <v>219</v>
      </c>
      <c r="O45" s="13" t="s">
        <v>220</v>
      </c>
      <c r="P45" s="13" t="s">
        <v>221</v>
      </c>
      <c r="Q45" s="13" t="s">
        <v>222</v>
      </c>
      <c r="R45" s="13" t="s">
        <v>223</v>
      </c>
      <c r="S45" s="13" t="s">
        <v>224</v>
      </c>
      <c r="T45" s="13" t="s">
        <v>225</v>
      </c>
      <c r="U45" s="13" t="s">
        <v>226</v>
      </c>
      <c r="V45" s="13" t="s">
        <v>227</v>
      </c>
      <c r="W45" s="13" t="s">
        <v>228</v>
      </c>
      <c r="X45" s="13" t="s">
        <v>229</v>
      </c>
      <c r="Y45" s="13" t="s">
        <v>230</v>
      </c>
      <c r="Z45" s="13" t="s">
        <v>231</v>
      </c>
      <c r="AA45" s="13" t="s">
        <v>232</v>
      </c>
      <c r="AB45" s="13" t="s">
        <v>233</v>
      </c>
      <c r="AC45" s="13" t="s">
        <v>234</v>
      </c>
      <c r="AD45" s="13" t="s">
        <v>235</v>
      </c>
      <c r="AE45" s="13" t="s">
        <v>236</v>
      </c>
      <c r="AF45" s="46" t="s">
        <v>237</v>
      </c>
      <c r="AG45" s="39" t="s">
        <v>238</v>
      </c>
      <c r="AH45" s="13" t="s">
        <v>239</v>
      </c>
      <c r="AI45" s="13" t="s">
        <v>240</v>
      </c>
      <c r="AJ45" s="13" t="s">
        <v>241</v>
      </c>
      <c r="AK45" s="13" t="s">
        <v>242</v>
      </c>
      <c r="AL45" s="13" t="s">
        <v>243</v>
      </c>
      <c r="AM45" s="13" t="s">
        <v>244</v>
      </c>
      <c r="AN45" s="13" t="s">
        <v>245</v>
      </c>
      <c r="AO45" s="13" t="s">
        <v>246</v>
      </c>
      <c r="AP45" s="13" t="s">
        <v>247</v>
      </c>
      <c r="AQ45" s="13" t="s">
        <v>248</v>
      </c>
      <c r="AR45" s="13" t="s">
        <v>249</v>
      </c>
      <c r="AS45" s="13" t="s">
        <v>250</v>
      </c>
      <c r="AT45" s="13" t="s">
        <v>251</v>
      </c>
      <c r="AU45" s="13" t="s">
        <v>252</v>
      </c>
      <c r="AV45" s="13" t="s">
        <v>253</v>
      </c>
      <c r="AW45" s="13" t="s">
        <v>254</v>
      </c>
      <c r="AX45" s="13" t="s">
        <v>255</v>
      </c>
      <c r="AY45" s="13" t="s">
        <v>256</v>
      </c>
      <c r="AZ45" s="13" t="s">
        <v>257</v>
      </c>
      <c r="BA45" s="13" t="s">
        <v>258</v>
      </c>
      <c r="BB45" s="13" t="s">
        <v>259</v>
      </c>
      <c r="BC45" s="13" t="s">
        <v>260</v>
      </c>
      <c r="BD45" s="13" t="s">
        <v>261</v>
      </c>
      <c r="BE45" s="13" t="s">
        <v>262</v>
      </c>
      <c r="BF45" s="13" t="s">
        <v>263</v>
      </c>
      <c r="BG45" s="13" t="s">
        <v>264</v>
      </c>
      <c r="BH45" s="13" t="s">
        <v>265</v>
      </c>
      <c r="BI45" s="13" t="s">
        <v>266</v>
      </c>
      <c r="BJ45" s="13" t="s">
        <v>267</v>
      </c>
      <c r="BK45" s="13" t="s">
        <v>268</v>
      </c>
      <c r="BL45" s="13" t="s">
        <v>269</v>
      </c>
      <c r="BM45" s="13" t="s">
        <v>270</v>
      </c>
      <c r="BN45" s="13" t="s">
        <v>271</v>
      </c>
      <c r="BO45" s="13" t="s">
        <v>272</v>
      </c>
      <c r="BP45" s="13" t="s">
        <v>273</v>
      </c>
      <c r="BQ45" s="12" t="s">
        <v>3</v>
      </c>
    </row>
    <row r="46" spans="1:69" s="1" customFormat="1" x14ac:dyDescent="0.2">
      <c r="A46" s="4">
        <v>8</v>
      </c>
      <c r="B46" s="15" t="s">
        <v>9</v>
      </c>
      <c r="C46" s="13" t="s">
        <v>208</v>
      </c>
      <c r="D46" s="13" t="s">
        <v>209</v>
      </c>
      <c r="E46" s="13" t="s">
        <v>210</v>
      </c>
      <c r="F46" s="13" t="s">
        <v>211</v>
      </c>
      <c r="G46" s="13" t="s">
        <v>212</v>
      </c>
      <c r="H46" s="13" t="s">
        <v>213</v>
      </c>
      <c r="I46" s="13" t="s">
        <v>214</v>
      </c>
      <c r="J46" s="13" t="s">
        <v>215</v>
      </c>
      <c r="K46" s="13" t="s">
        <v>216</v>
      </c>
      <c r="L46" s="13" t="s">
        <v>217</v>
      </c>
      <c r="M46" s="13" t="s">
        <v>218</v>
      </c>
      <c r="N46" s="13" t="s">
        <v>219</v>
      </c>
      <c r="O46" s="13" t="s">
        <v>220</v>
      </c>
      <c r="P46" s="13" t="s">
        <v>221</v>
      </c>
      <c r="Q46" s="13" t="s">
        <v>222</v>
      </c>
      <c r="R46" s="13" t="s">
        <v>223</v>
      </c>
      <c r="S46" s="13" t="s">
        <v>224</v>
      </c>
      <c r="T46" s="13" t="s">
        <v>225</v>
      </c>
      <c r="U46" s="13" t="s">
        <v>226</v>
      </c>
      <c r="V46" s="13" t="s">
        <v>227</v>
      </c>
      <c r="W46" s="13" t="s">
        <v>228</v>
      </c>
      <c r="X46" s="13" t="s">
        <v>229</v>
      </c>
      <c r="Y46" s="13" t="s">
        <v>230</v>
      </c>
      <c r="Z46" s="13" t="s">
        <v>231</v>
      </c>
      <c r="AA46" s="13" t="s">
        <v>232</v>
      </c>
      <c r="AB46" s="13" t="s">
        <v>233</v>
      </c>
      <c r="AC46" s="13" t="s">
        <v>234</v>
      </c>
      <c r="AD46" s="13" t="s">
        <v>235</v>
      </c>
      <c r="AE46" s="13" t="s">
        <v>236</v>
      </c>
      <c r="AF46" s="46" t="s">
        <v>237</v>
      </c>
      <c r="AG46" s="39" t="s">
        <v>238</v>
      </c>
      <c r="AH46" s="13" t="s">
        <v>239</v>
      </c>
      <c r="AI46" s="13" t="s">
        <v>240</v>
      </c>
      <c r="AJ46" s="13" t="s">
        <v>241</v>
      </c>
      <c r="AK46" s="13" t="s">
        <v>242</v>
      </c>
      <c r="AL46" s="13" t="s">
        <v>243</v>
      </c>
      <c r="AM46" s="13" t="s">
        <v>244</v>
      </c>
      <c r="AN46" s="13" t="s">
        <v>245</v>
      </c>
      <c r="AO46" s="13" t="s">
        <v>246</v>
      </c>
      <c r="AP46" s="13" t="s">
        <v>247</v>
      </c>
      <c r="AQ46" s="13" t="s">
        <v>248</v>
      </c>
      <c r="AR46" s="13" t="s">
        <v>249</v>
      </c>
      <c r="AS46" s="13" t="s">
        <v>250</v>
      </c>
      <c r="AT46" s="13" t="s">
        <v>251</v>
      </c>
      <c r="AU46" s="13" t="s">
        <v>252</v>
      </c>
      <c r="AV46" s="13" t="s">
        <v>253</v>
      </c>
      <c r="AW46" s="13" t="s">
        <v>254</v>
      </c>
      <c r="AX46" s="13" t="s">
        <v>255</v>
      </c>
      <c r="AY46" s="13" t="s">
        <v>256</v>
      </c>
      <c r="AZ46" s="13" t="s">
        <v>257</v>
      </c>
      <c r="BA46" s="13" t="s">
        <v>258</v>
      </c>
      <c r="BB46" s="13" t="s">
        <v>259</v>
      </c>
      <c r="BC46" s="13" t="s">
        <v>260</v>
      </c>
      <c r="BD46" s="13" t="s">
        <v>261</v>
      </c>
      <c r="BE46" s="13" t="s">
        <v>262</v>
      </c>
      <c r="BF46" s="13" t="s">
        <v>263</v>
      </c>
      <c r="BG46" s="13" t="s">
        <v>264</v>
      </c>
      <c r="BH46" s="13" t="s">
        <v>265</v>
      </c>
      <c r="BI46" s="13" t="s">
        <v>266</v>
      </c>
      <c r="BJ46" s="13" t="s">
        <v>267</v>
      </c>
      <c r="BK46" s="13" t="s">
        <v>268</v>
      </c>
      <c r="BL46" s="13" t="s">
        <v>269</v>
      </c>
      <c r="BM46" s="13" t="s">
        <v>270</v>
      </c>
      <c r="BN46" s="13" t="s">
        <v>271</v>
      </c>
      <c r="BO46" s="13" t="s">
        <v>272</v>
      </c>
      <c r="BP46" s="13" t="s">
        <v>273</v>
      </c>
      <c r="BQ46" s="7" t="s">
        <v>9</v>
      </c>
    </row>
    <row r="47" spans="1:69" s="1" customFormat="1" x14ac:dyDescent="0.2">
      <c r="A47" s="4">
        <v>9</v>
      </c>
      <c r="B47" s="11" t="s">
        <v>3</v>
      </c>
      <c r="C47" s="13" t="s">
        <v>274</v>
      </c>
      <c r="D47" s="13" t="s">
        <v>275</v>
      </c>
      <c r="E47" s="13" t="s">
        <v>276</v>
      </c>
      <c r="F47" s="13" t="s">
        <v>277</v>
      </c>
      <c r="G47" s="13" t="s">
        <v>278</v>
      </c>
      <c r="H47" s="13" t="s">
        <v>279</v>
      </c>
      <c r="I47" s="13" t="s">
        <v>280</v>
      </c>
      <c r="J47" s="13" t="s">
        <v>281</v>
      </c>
      <c r="K47" s="13" t="s">
        <v>282</v>
      </c>
      <c r="L47" s="13" t="s">
        <v>283</v>
      </c>
      <c r="M47" s="13" t="s">
        <v>284</v>
      </c>
      <c r="N47" s="13" t="s">
        <v>285</v>
      </c>
      <c r="O47" s="13" t="s">
        <v>286</v>
      </c>
      <c r="P47" s="13" t="s">
        <v>287</v>
      </c>
      <c r="Q47" s="13" t="s">
        <v>288</v>
      </c>
      <c r="R47" s="13" t="s">
        <v>289</v>
      </c>
      <c r="S47" s="13" t="s">
        <v>290</v>
      </c>
      <c r="T47" s="13" t="s">
        <v>291</v>
      </c>
      <c r="U47" s="13" t="s">
        <v>292</v>
      </c>
      <c r="V47" s="13" t="s">
        <v>293</v>
      </c>
      <c r="W47" s="13" t="s">
        <v>294</v>
      </c>
      <c r="X47" s="13" t="s">
        <v>295</v>
      </c>
      <c r="Y47" s="13" t="s">
        <v>296</v>
      </c>
      <c r="Z47" s="13" t="s">
        <v>297</v>
      </c>
      <c r="AA47" s="13" t="s">
        <v>298</v>
      </c>
      <c r="AB47" s="13" t="s">
        <v>299</v>
      </c>
      <c r="AC47" s="13" t="s">
        <v>300</v>
      </c>
      <c r="AD47" s="13" t="s">
        <v>301</v>
      </c>
      <c r="AE47" s="13" t="s">
        <v>302</v>
      </c>
      <c r="AF47" s="13" t="s">
        <v>303</v>
      </c>
      <c r="AG47" s="13" t="s">
        <v>304</v>
      </c>
      <c r="AH47" s="13" t="s">
        <v>305</v>
      </c>
      <c r="AI47" s="13" t="s">
        <v>306</v>
      </c>
      <c r="AJ47" s="13" t="s">
        <v>307</v>
      </c>
      <c r="AK47" s="13" t="s">
        <v>308</v>
      </c>
      <c r="AL47" s="13" t="s">
        <v>309</v>
      </c>
      <c r="AM47" s="13" t="s">
        <v>310</v>
      </c>
      <c r="AN47" s="13" t="s">
        <v>311</v>
      </c>
      <c r="AO47" s="13" t="s">
        <v>312</v>
      </c>
      <c r="AP47" s="13" t="s">
        <v>313</v>
      </c>
      <c r="AQ47" s="13" t="s">
        <v>314</v>
      </c>
      <c r="AR47" s="13" t="s">
        <v>315</v>
      </c>
      <c r="AS47" s="13" t="s">
        <v>316</v>
      </c>
      <c r="AT47" s="13" t="s">
        <v>317</v>
      </c>
      <c r="AU47" s="13" t="s">
        <v>318</v>
      </c>
      <c r="AV47" s="13" t="s">
        <v>319</v>
      </c>
      <c r="AW47" s="13" t="s">
        <v>320</v>
      </c>
      <c r="AX47" s="13" t="s">
        <v>321</v>
      </c>
      <c r="AY47" s="13" t="s">
        <v>322</v>
      </c>
      <c r="AZ47" s="13" t="s">
        <v>323</v>
      </c>
      <c r="BA47" s="13" t="s">
        <v>324</v>
      </c>
      <c r="BB47" s="13" t="s">
        <v>325</v>
      </c>
      <c r="BC47" s="13" t="s">
        <v>326</v>
      </c>
      <c r="BD47" s="13" t="s">
        <v>327</v>
      </c>
      <c r="BE47" s="13" t="s">
        <v>328</v>
      </c>
      <c r="BF47" s="13" t="s">
        <v>329</v>
      </c>
      <c r="BG47" s="13" t="s">
        <v>330</v>
      </c>
      <c r="BH47" s="13" t="s">
        <v>331</v>
      </c>
      <c r="BI47" s="13" t="s">
        <v>332</v>
      </c>
      <c r="BJ47" s="13" t="s">
        <v>333</v>
      </c>
      <c r="BK47" s="26" t="s">
        <v>334</v>
      </c>
      <c r="BL47" s="13" t="s">
        <v>335</v>
      </c>
      <c r="BM47" s="13" t="s">
        <v>336</v>
      </c>
      <c r="BN47" s="13" t="s">
        <v>337</v>
      </c>
      <c r="BO47" s="13" t="s">
        <v>338</v>
      </c>
      <c r="BP47" s="13" t="s">
        <v>339</v>
      </c>
      <c r="BQ47" s="12" t="s">
        <v>3</v>
      </c>
    </row>
    <row r="48" spans="1:69" s="1" customFormat="1" x14ac:dyDescent="0.2">
      <c r="A48" s="4">
        <v>10</v>
      </c>
      <c r="B48" s="15" t="s">
        <v>9</v>
      </c>
      <c r="C48" s="13" t="s">
        <v>274</v>
      </c>
      <c r="D48" s="13" t="s">
        <v>275</v>
      </c>
      <c r="E48" s="13" t="s">
        <v>276</v>
      </c>
      <c r="F48" s="13" t="s">
        <v>277</v>
      </c>
      <c r="G48" s="13" t="s">
        <v>278</v>
      </c>
      <c r="H48" s="13" t="s">
        <v>279</v>
      </c>
      <c r="I48" s="13" t="s">
        <v>280</v>
      </c>
      <c r="J48" s="13" t="s">
        <v>281</v>
      </c>
      <c r="K48" s="13" t="s">
        <v>282</v>
      </c>
      <c r="L48" s="13" t="s">
        <v>283</v>
      </c>
      <c r="M48" s="13" t="s">
        <v>284</v>
      </c>
      <c r="N48" s="13" t="s">
        <v>285</v>
      </c>
      <c r="O48" s="13" t="s">
        <v>286</v>
      </c>
      <c r="P48" s="13" t="s">
        <v>287</v>
      </c>
      <c r="Q48" s="13" t="s">
        <v>288</v>
      </c>
      <c r="R48" s="13" t="s">
        <v>289</v>
      </c>
      <c r="S48" s="13" t="s">
        <v>290</v>
      </c>
      <c r="T48" s="13" t="s">
        <v>291</v>
      </c>
      <c r="U48" s="13" t="s">
        <v>292</v>
      </c>
      <c r="V48" s="13" t="s">
        <v>293</v>
      </c>
      <c r="W48" s="13" t="s">
        <v>294</v>
      </c>
      <c r="X48" s="13" t="s">
        <v>295</v>
      </c>
      <c r="Y48" s="13" t="s">
        <v>296</v>
      </c>
      <c r="Z48" s="13" t="s">
        <v>297</v>
      </c>
      <c r="AA48" s="13" t="s">
        <v>298</v>
      </c>
      <c r="AB48" s="13" t="s">
        <v>299</v>
      </c>
      <c r="AC48" s="13" t="s">
        <v>300</v>
      </c>
      <c r="AD48" s="13" t="s">
        <v>301</v>
      </c>
      <c r="AE48" s="13" t="s">
        <v>302</v>
      </c>
      <c r="AF48" s="13" t="s">
        <v>303</v>
      </c>
      <c r="AG48" s="13" t="s">
        <v>304</v>
      </c>
      <c r="AH48" s="13" t="s">
        <v>305</v>
      </c>
      <c r="AI48" s="13" t="s">
        <v>306</v>
      </c>
      <c r="AJ48" s="13" t="s">
        <v>307</v>
      </c>
      <c r="AK48" s="13" t="s">
        <v>308</v>
      </c>
      <c r="AL48" s="13" t="s">
        <v>309</v>
      </c>
      <c r="AM48" s="13" t="s">
        <v>310</v>
      </c>
      <c r="AN48" s="13" t="s">
        <v>311</v>
      </c>
      <c r="AO48" s="13" t="s">
        <v>312</v>
      </c>
      <c r="AP48" s="13" t="s">
        <v>313</v>
      </c>
      <c r="AQ48" s="13" t="s">
        <v>314</v>
      </c>
      <c r="AR48" s="13" t="s">
        <v>315</v>
      </c>
      <c r="AS48" s="13" t="s">
        <v>316</v>
      </c>
      <c r="AT48" s="13" t="s">
        <v>317</v>
      </c>
      <c r="AU48" s="13" t="s">
        <v>318</v>
      </c>
      <c r="AV48" s="13" t="s">
        <v>319</v>
      </c>
      <c r="AW48" s="13" t="s">
        <v>320</v>
      </c>
      <c r="AX48" s="13" t="s">
        <v>321</v>
      </c>
      <c r="AY48" s="13" t="s">
        <v>322</v>
      </c>
      <c r="AZ48" s="13" t="s">
        <v>323</v>
      </c>
      <c r="BA48" s="13" t="s">
        <v>324</v>
      </c>
      <c r="BB48" s="13" t="s">
        <v>325</v>
      </c>
      <c r="BC48" s="13" t="s">
        <v>326</v>
      </c>
      <c r="BD48" s="13" t="s">
        <v>327</v>
      </c>
      <c r="BE48" s="13" t="s">
        <v>328</v>
      </c>
      <c r="BF48" s="13" t="s">
        <v>329</v>
      </c>
      <c r="BG48" s="13" t="s">
        <v>330</v>
      </c>
      <c r="BH48" s="13" t="s">
        <v>331</v>
      </c>
      <c r="BI48" s="13" t="s">
        <v>332</v>
      </c>
      <c r="BJ48" s="13" t="s">
        <v>333</v>
      </c>
      <c r="BK48" s="26" t="s">
        <v>334</v>
      </c>
      <c r="BL48" s="13" t="s">
        <v>335</v>
      </c>
      <c r="BM48" s="13" t="s">
        <v>336</v>
      </c>
      <c r="BN48" s="13" t="s">
        <v>337</v>
      </c>
      <c r="BO48" s="13" t="s">
        <v>338</v>
      </c>
      <c r="BP48" s="13" t="s">
        <v>339</v>
      </c>
      <c r="BQ48" s="7" t="s">
        <v>9</v>
      </c>
    </row>
    <row r="49" spans="1:69" x14ac:dyDescent="0.2">
      <c r="A49" s="4">
        <v>11</v>
      </c>
      <c r="B49" s="16" t="s">
        <v>3</v>
      </c>
      <c r="C49" s="13" t="s">
        <v>340</v>
      </c>
      <c r="D49" s="13" t="s">
        <v>341</v>
      </c>
      <c r="E49" s="13" t="s">
        <v>342</v>
      </c>
      <c r="F49" s="13" t="s">
        <v>343</v>
      </c>
      <c r="G49" s="13" t="s">
        <v>344</v>
      </c>
      <c r="H49" s="13" t="s">
        <v>345</v>
      </c>
      <c r="I49" s="13" t="s">
        <v>346</v>
      </c>
      <c r="J49" s="13" t="s">
        <v>347</v>
      </c>
      <c r="K49" s="13" t="s">
        <v>348</v>
      </c>
      <c r="L49" s="13" t="s">
        <v>349</v>
      </c>
      <c r="M49" s="13" t="s">
        <v>350</v>
      </c>
      <c r="N49" s="13" t="s">
        <v>351</v>
      </c>
      <c r="O49" s="13" t="s">
        <v>352</v>
      </c>
      <c r="P49" s="13" t="s">
        <v>353</v>
      </c>
      <c r="Q49" s="13" t="s">
        <v>354</v>
      </c>
      <c r="R49" s="13" t="s">
        <v>355</v>
      </c>
      <c r="S49" s="13" t="s">
        <v>356</v>
      </c>
      <c r="T49" s="13" t="s">
        <v>357</v>
      </c>
      <c r="U49" s="13" t="s">
        <v>358</v>
      </c>
      <c r="V49" s="13" t="s">
        <v>359</v>
      </c>
      <c r="W49" s="13" t="s">
        <v>360</v>
      </c>
      <c r="X49" s="13" t="s">
        <v>361</v>
      </c>
      <c r="Y49" s="13" t="s">
        <v>362</v>
      </c>
      <c r="Z49" s="13" t="s">
        <v>363</v>
      </c>
      <c r="AA49" s="13" t="s">
        <v>364</v>
      </c>
      <c r="AB49" s="13" t="s">
        <v>365</v>
      </c>
      <c r="AC49" s="13" t="s">
        <v>366</v>
      </c>
      <c r="AD49" s="13" t="s">
        <v>367</v>
      </c>
      <c r="AE49" s="13" t="s">
        <v>368</v>
      </c>
      <c r="AF49" s="13" t="s">
        <v>369</v>
      </c>
      <c r="AG49" s="13" t="s">
        <v>370</v>
      </c>
      <c r="AH49" s="13" t="s">
        <v>371</v>
      </c>
      <c r="AI49" s="13" t="s">
        <v>372</v>
      </c>
      <c r="AJ49" s="13" t="s">
        <v>373</v>
      </c>
      <c r="AK49" s="13" t="s">
        <v>374</v>
      </c>
      <c r="AL49" s="13" t="s">
        <v>375</v>
      </c>
      <c r="AM49" s="13" t="s">
        <v>376</v>
      </c>
      <c r="AN49" s="13" t="s">
        <v>377</v>
      </c>
      <c r="AO49" s="13" t="s">
        <v>378</v>
      </c>
      <c r="AP49" s="13" t="s">
        <v>379</v>
      </c>
      <c r="AQ49" s="13" t="s">
        <v>380</v>
      </c>
      <c r="AR49" s="13" t="s">
        <v>381</v>
      </c>
      <c r="AS49" s="13" t="s">
        <v>382</v>
      </c>
      <c r="AT49" s="13" t="s">
        <v>383</v>
      </c>
      <c r="AU49" s="13" t="s">
        <v>384</v>
      </c>
      <c r="AV49" s="13" t="s">
        <v>385</v>
      </c>
      <c r="AW49" s="13" t="s">
        <v>386</v>
      </c>
      <c r="AX49" s="13" t="s">
        <v>387</v>
      </c>
      <c r="AY49" s="13" t="s">
        <v>388</v>
      </c>
      <c r="AZ49" s="13" t="s">
        <v>389</v>
      </c>
      <c r="BA49" s="13" t="s">
        <v>390</v>
      </c>
      <c r="BB49" s="13" t="s">
        <v>391</v>
      </c>
      <c r="BC49" s="13" t="s">
        <v>392</v>
      </c>
      <c r="BD49" s="13" t="s">
        <v>393</v>
      </c>
      <c r="BE49" s="13" t="s">
        <v>394</v>
      </c>
      <c r="BF49" s="13" t="s">
        <v>395</v>
      </c>
      <c r="BG49" s="13" t="s">
        <v>396</v>
      </c>
      <c r="BH49" s="13" t="s">
        <v>397</v>
      </c>
      <c r="BI49" s="13" t="s">
        <v>398</v>
      </c>
      <c r="BJ49" s="13" t="s">
        <v>399</v>
      </c>
      <c r="BK49" s="13" t="s">
        <v>400</v>
      </c>
      <c r="BL49" s="13" t="s">
        <v>401</v>
      </c>
      <c r="BM49" s="13" t="s">
        <v>402</v>
      </c>
      <c r="BN49" s="13" t="s">
        <v>403</v>
      </c>
      <c r="BO49" s="13" t="s">
        <v>404</v>
      </c>
      <c r="BP49" s="13" t="s">
        <v>405</v>
      </c>
      <c r="BQ49" s="16" t="s">
        <v>3</v>
      </c>
    </row>
    <row r="50" spans="1:69" x14ac:dyDescent="0.2">
      <c r="A50" s="4">
        <v>12</v>
      </c>
      <c r="B50" s="6" t="s">
        <v>9</v>
      </c>
      <c r="C50" s="13" t="s">
        <v>340</v>
      </c>
      <c r="D50" s="13" t="s">
        <v>341</v>
      </c>
      <c r="E50" s="13" t="s">
        <v>342</v>
      </c>
      <c r="F50" s="13" t="s">
        <v>343</v>
      </c>
      <c r="G50" s="13" t="s">
        <v>344</v>
      </c>
      <c r="H50" s="13" t="s">
        <v>345</v>
      </c>
      <c r="I50" s="13" t="s">
        <v>346</v>
      </c>
      <c r="J50" s="13" t="s">
        <v>347</v>
      </c>
      <c r="K50" s="13" t="s">
        <v>348</v>
      </c>
      <c r="L50" s="13" t="s">
        <v>349</v>
      </c>
      <c r="M50" s="13" t="s">
        <v>350</v>
      </c>
      <c r="N50" s="13" t="s">
        <v>351</v>
      </c>
      <c r="O50" s="13" t="s">
        <v>352</v>
      </c>
      <c r="P50" s="13" t="s">
        <v>353</v>
      </c>
      <c r="Q50" s="13" t="s">
        <v>354</v>
      </c>
      <c r="R50" s="13" t="s">
        <v>355</v>
      </c>
      <c r="S50" s="13" t="s">
        <v>356</v>
      </c>
      <c r="T50" s="13" t="s">
        <v>357</v>
      </c>
      <c r="U50" s="13" t="s">
        <v>358</v>
      </c>
      <c r="V50" s="13" t="s">
        <v>359</v>
      </c>
      <c r="W50" s="13" t="s">
        <v>360</v>
      </c>
      <c r="X50" s="13" t="s">
        <v>361</v>
      </c>
      <c r="Y50" s="13" t="s">
        <v>362</v>
      </c>
      <c r="Z50" s="13" t="s">
        <v>363</v>
      </c>
      <c r="AA50" s="13" t="s">
        <v>364</v>
      </c>
      <c r="AB50" s="13" t="s">
        <v>365</v>
      </c>
      <c r="AC50" s="13" t="s">
        <v>366</v>
      </c>
      <c r="AD50" s="13" t="s">
        <v>367</v>
      </c>
      <c r="AE50" s="13" t="s">
        <v>368</v>
      </c>
      <c r="AF50" s="13" t="s">
        <v>369</v>
      </c>
      <c r="AG50" s="13" t="s">
        <v>370</v>
      </c>
      <c r="AH50" s="13" t="s">
        <v>371</v>
      </c>
      <c r="AI50" s="13" t="s">
        <v>372</v>
      </c>
      <c r="AJ50" s="13" t="s">
        <v>373</v>
      </c>
      <c r="AK50" s="13" t="s">
        <v>374</v>
      </c>
      <c r="AL50" s="13" t="s">
        <v>375</v>
      </c>
      <c r="AM50" s="13" t="s">
        <v>376</v>
      </c>
      <c r="AN50" s="13" t="s">
        <v>377</v>
      </c>
      <c r="AO50" s="13" t="s">
        <v>378</v>
      </c>
      <c r="AP50" s="13" t="s">
        <v>379</v>
      </c>
      <c r="AQ50" s="13" t="s">
        <v>380</v>
      </c>
      <c r="AR50" s="13" t="s">
        <v>381</v>
      </c>
      <c r="AS50" s="13" t="s">
        <v>382</v>
      </c>
      <c r="AT50" s="13" t="s">
        <v>383</v>
      </c>
      <c r="AU50" s="13" t="s">
        <v>384</v>
      </c>
      <c r="AV50" s="13" t="s">
        <v>385</v>
      </c>
      <c r="AW50" s="13" t="s">
        <v>386</v>
      </c>
      <c r="AX50" s="13" t="s">
        <v>387</v>
      </c>
      <c r="AY50" s="13" t="s">
        <v>388</v>
      </c>
      <c r="AZ50" s="13" t="s">
        <v>389</v>
      </c>
      <c r="BA50" s="13" t="s">
        <v>390</v>
      </c>
      <c r="BB50" s="13" t="s">
        <v>391</v>
      </c>
      <c r="BC50" s="13" t="s">
        <v>392</v>
      </c>
      <c r="BD50" s="13" t="s">
        <v>393</v>
      </c>
      <c r="BE50" s="13" t="s">
        <v>394</v>
      </c>
      <c r="BF50" s="13" t="s">
        <v>395</v>
      </c>
      <c r="BG50" s="13" t="s">
        <v>396</v>
      </c>
      <c r="BH50" s="13" t="s">
        <v>397</v>
      </c>
      <c r="BI50" s="13" t="s">
        <v>398</v>
      </c>
      <c r="BJ50" s="13" t="s">
        <v>399</v>
      </c>
      <c r="BK50" s="13" t="s">
        <v>400</v>
      </c>
      <c r="BL50" s="13" t="s">
        <v>401</v>
      </c>
      <c r="BM50" s="13" t="s">
        <v>402</v>
      </c>
      <c r="BN50" s="13" t="s">
        <v>403</v>
      </c>
      <c r="BO50" s="13" t="s">
        <v>404</v>
      </c>
      <c r="BP50" s="13" t="s">
        <v>405</v>
      </c>
      <c r="BQ50" s="6" t="s">
        <v>9</v>
      </c>
    </row>
    <row r="51" spans="1:69" x14ac:dyDescent="0.2">
      <c r="A51" s="4">
        <v>13</v>
      </c>
      <c r="B51" s="16" t="s">
        <v>3</v>
      </c>
      <c r="C51" s="13" t="s">
        <v>406</v>
      </c>
      <c r="D51" s="13" t="s">
        <v>407</v>
      </c>
      <c r="E51" s="13" t="s">
        <v>408</v>
      </c>
      <c r="F51" s="13" t="s">
        <v>409</v>
      </c>
      <c r="G51" s="13" t="s">
        <v>410</v>
      </c>
      <c r="H51" s="13" t="s">
        <v>411</v>
      </c>
      <c r="I51" s="13" t="s">
        <v>412</v>
      </c>
      <c r="J51" s="13" t="s">
        <v>413</v>
      </c>
      <c r="K51" s="13" t="s">
        <v>414</v>
      </c>
      <c r="L51" s="13" t="s">
        <v>415</v>
      </c>
      <c r="M51" s="13" t="s">
        <v>416</v>
      </c>
      <c r="N51" s="13" t="s">
        <v>417</v>
      </c>
      <c r="O51" s="13" t="s">
        <v>418</v>
      </c>
      <c r="P51" s="13" t="s">
        <v>419</v>
      </c>
      <c r="Q51" s="18" t="s">
        <v>420</v>
      </c>
      <c r="R51" s="13" t="s">
        <v>421</v>
      </c>
      <c r="S51" s="13" t="s">
        <v>422</v>
      </c>
      <c r="T51" s="13" t="s">
        <v>423</v>
      </c>
      <c r="U51" s="13" t="s">
        <v>424</v>
      </c>
      <c r="V51" s="13" t="s">
        <v>425</v>
      </c>
      <c r="W51" s="13" t="s">
        <v>426</v>
      </c>
      <c r="X51" s="13" t="s">
        <v>427</v>
      </c>
      <c r="Y51" s="13" t="s">
        <v>428</v>
      </c>
      <c r="Z51" s="13" t="s">
        <v>429</v>
      </c>
      <c r="AA51" s="13" t="s">
        <v>430</v>
      </c>
      <c r="AB51" s="13" t="s">
        <v>431</v>
      </c>
      <c r="AC51" s="13" t="s">
        <v>432</v>
      </c>
      <c r="AD51" s="13" t="s">
        <v>433</v>
      </c>
      <c r="AE51" s="13" t="s">
        <v>434</v>
      </c>
      <c r="AF51" s="13" t="s">
        <v>435</v>
      </c>
      <c r="AG51" s="13" t="s">
        <v>436</v>
      </c>
      <c r="AH51" s="13" t="s">
        <v>437</v>
      </c>
      <c r="AI51" s="13" t="s">
        <v>438</v>
      </c>
      <c r="AJ51" s="13" t="s">
        <v>439</v>
      </c>
      <c r="AK51" s="13" t="s">
        <v>440</v>
      </c>
      <c r="AL51" s="13" t="s">
        <v>441</v>
      </c>
      <c r="AM51" s="13" t="s">
        <v>442</v>
      </c>
      <c r="AN51" s="13" t="s">
        <v>443</v>
      </c>
      <c r="AO51" s="13" t="s">
        <v>444</v>
      </c>
      <c r="AP51" s="13" t="s">
        <v>445</v>
      </c>
      <c r="AQ51" s="13" t="s">
        <v>446</v>
      </c>
      <c r="AR51" s="13" t="s">
        <v>447</v>
      </c>
      <c r="AS51" s="13" t="s">
        <v>448</v>
      </c>
      <c r="AT51" s="13" t="s">
        <v>449</v>
      </c>
      <c r="AU51" s="13" t="s">
        <v>450</v>
      </c>
      <c r="AV51" s="13" t="s">
        <v>451</v>
      </c>
      <c r="AW51" s="13" t="s">
        <v>452</v>
      </c>
      <c r="AX51" s="20" t="s">
        <v>453</v>
      </c>
      <c r="AY51" s="13" t="s">
        <v>454</v>
      </c>
      <c r="AZ51" s="13" t="s">
        <v>455</v>
      </c>
      <c r="BA51" s="13" t="s">
        <v>456</v>
      </c>
      <c r="BB51" s="13" t="s">
        <v>457</v>
      </c>
      <c r="BC51" s="13" t="s">
        <v>458</v>
      </c>
      <c r="BD51" s="13" t="s">
        <v>459</v>
      </c>
      <c r="BE51" s="13" t="s">
        <v>460</v>
      </c>
      <c r="BF51" s="13" t="s">
        <v>461</v>
      </c>
      <c r="BG51" s="13" t="s">
        <v>462</v>
      </c>
      <c r="BH51" s="13" t="s">
        <v>463</v>
      </c>
      <c r="BI51" s="13" t="s">
        <v>464</v>
      </c>
      <c r="BJ51" s="13" t="s">
        <v>465</v>
      </c>
      <c r="BK51" s="13" t="s">
        <v>466</v>
      </c>
      <c r="BL51" s="13" t="s">
        <v>467</v>
      </c>
      <c r="BM51" s="13" t="s">
        <v>468</v>
      </c>
      <c r="BN51" s="13" t="s">
        <v>469</v>
      </c>
      <c r="BO51" s="13" t="s">
        <v>470</v>
      </c>
      <c r="BP51" s="13" t="s">
        <v>471</v>
      </c>
      <c r="BQ51" s="16" t="s">
        <v>3</v>
      </c>
    </row>
    <row r="52" spans="1:69" x14ac:dyDescent="0.2">
      <c r="A52" s="4">
        <v>14</v>
      </c>
      <c r="B52" s="6" t="s">
        <v>9</v>
      </c>
      <c r="C52" s="13" t="s">
        <v>406</v>
      </c>
      <c r="D52" s="13" t="s">
        <v>407</v>
      </c>
      <c r="E52" s="13" t="s">
        <v>408</v>
      </c>
      <c r="F52" s="13" t="s">
        <v>409</v>
      </c>
      <c r="G52" s="13" t="s">
        <v>410</v>
      </c>
      <c r="H52" s="13" t="s">
        <v>411</v>
      </c>
      <c r="I52" s="13" t="s">
        <v>412</v>
      </c>
      <c r="J52" s="13" t="s">
        <v>413</v>
      </c>
      <c r="K52" s="13" t="s">
        <v>414</v>
      </c>
      <c r="L52" s="13" t="s">
        <v>415</v>
      </c>
      <c r="M52" s="13" t="s">
        <v>416</v>
      </c>
      <c r="N52" s="13" t="s">
        <v>417</v>
      </c>
      <c r="O52" s="13" t="s">
        <v>418</v>
      </c>
      <c r="P52" s="13" t="s">
        <v>419</v>
      </c>
      <c r="Q52" s="18" t="s">
        <v>420</v>
      </c>
      <c r="R52" s="13" t="s">
        <v>421</v>
      </c>
      <c r="S52" s="13" t="s">
        <v>422</v>
      </c>
      <c r="T52" s="13" t="s">
        <v>423</v>
      </c>
      <c r="U52" s="13" t="s">
        <v>424</v>
      </c>
      <c r="V52" s="13" t="s">
        <v>425</v>
      </c>
      <c r="W52" s="13" t="s">
        <v>426</v>
      </c>
      <c r="X52" s="13" t="s">
        <v>427</v>
      </c>
      <c r="Y52" s="13" t="s">
        <v>428</v>
      </c>
      <c r="Z52" s="13" t="s">
        <v>429</v>
      </c>
      <c r="AA52" s="13" t="s">
        <v>430</v>
      </c>
      <c r="AB52" s="13" t="s">
        <v>431</v>
      </c>
      <c r="AC52" s="13" t="s">
        <v>432</v>
      </c>
      <c r="AD52" s="13" t="s">
        <v>433</v>
      </c>
      <c r="AE52" s="13" t="s">
        <v>434</v>
      </c>
      <c r="AF52" s="13" t="s">
        <v>435</v>
      </c>
      <c r="AG52" s="13" t="s">
        <v>436</v>
      </c>
      <c r="AH52" s="13" t="s">
        <v>437</v>
      </c>
      <c r="AI52" s="13" t="s">
        <v>438</v>
      </c>
      <c r="AJ52" s="13" t="s">
        <v>439</v>
      </c>
      <c r="AK52" s="13" t="s">
        <v>440</v>
      </c>
      <c r="AL52" s="13" t="s">
        <v>441</v>
      </c>
      <c r="AM52" s="13" t="s">
        <v>442</v>
      </c>
      <c r="AN52" s="13" t="s">
        <v>443</v>
      </c>
      <c r="AO52" s="13" t="s">
        <v>444</v>
      </c>
      <c r="AP52" s="13" t="s">
        <v>445</v>
      </c>
      <c r="AQ52" s="13" t="s">
        <v>446</v>
      </c>
      <c r="AR52" s="13" t="s">
        <v>447</v>
      </c>
      <c r="AS52" s="13" t="s">
        <v>448</v>
      </c>
      <c r="AT52" s="13" t="s">
        <v>449</v>
      </c>
      <c r="AU52" s="13" t="s">
        <v>450</v>
      </c>
      <c r="AV52" s="13" t="s">
        <v>451</v>
      </c>
      <c r="AW52" s="13" t="s">
        <v>452</v>
      </c>
      <c r="AX52" s="20" t="s">
        <v>453</v>
      </c>
      <c r="AY52" s="13" t="s">
        <v>454</v>
      </c>
      <c r="AZ52" s="13" t="s">
        <v>455</v>
      </c>
      <c r="BA52" s="13" t="s">
        <v>456</v>
      </c>
      <c r="BB52" s="13" t="s">
        <v>457</v>
      </c>
      <c r="BC52" s="13" t="s">
        <v>458</v>
      </c>
      <c r="BD52" s="13" t="s">
        <v>459</v>
      </c>
      <c r="BE52" s="13" t="s">
        <v>460</v>
      </c>
      <c r="BF52" s="13" t="s">
        <v>461</v>
      </c>
      <c r="BG52" s="13" t="s">
        <v>462</v>
      </c>
      <c r="BH52" s="13" t="s">
        <v>463</v>
      </c>
      <c r="BI52" s="13" t="s">
        <v>464</v>
      </c>
      <c r="BJ52" s="13" t="s">
        <v>465</v>
      </c>
      <c r="BK52" s="13" t="s">
        <v>466</v>
      </c>
      <c r="BL52" s="13" t="s">
        <v>467</v>
      </c>
      <c r="BM52" s="13" t="s">
        <v>468</v>
      </c>
      <c r="BN52" s="13" t="s">
        <v>469</v>
      </c>
      <c r="BO52" s="13" t="s">
        <v>470</v>
      </c>
      <c r="BP52" s="13" t="s">
        <v>471</v>
      </c>
      <c r="BQ52" s="6" t="s">
        <v>9</v>
      </c>
    </row>
    <row r="53" spans="1:69" x14ac:dyDescent="0.2">
      <c r="A53" s="4">
        <v>15</v>
      </c>
      <c r="B53" s="16" t="s">
        <v>3</v>
      </c>
      <c r="C53" s="13" t="s">
        <v>472</v>
      </c>
      <c r="D53" s="13" t="s">
        <v>473</v>
      </c>
      <c r="E53" s="13" t="s">
        <v>474</v>
      </c>
      <c r="F53" s="13" t="s">
        <v>475</v>
      </c>
      <c r="G53" s="13" t="s">
        <v>476</v>
      </c>
      <c r="H53" s="13" t="s">
        <v>477</v>
      </c>
      <c r="I53" s="13" t="s">
        <v>478</v>
      </c>
      <c r="J53" s="13" t="s">
        <v>479</v>
      </c>
      <c r="K53" s="13" t="s">
        <v>480</v>
      </c>
      <c r="L53" s="13" t="s">
        <v>481</v>
      </c>
      <c r="M53" s="13" t="s">
        <v>482</v>
      </c>
      <c r="N53" s="13" t="s">
        <v>483</v>
      </c>
      <c r="O53" s="13" t="s">
        <v>484</v>
      </c>
      <c r="P53" s="13" t="s">
        <v>485</v>
      </c>
      <c r="Q53" s="13" t="s">
        <v>486</v>
      </c>
      <c r="R53" s="13" t="s">
        <v>487</v>
      </c>
      <c r="S53" s="13" t="s">
        <v>488</v>
      </c>
      <c r="T53" s="13" t="s">
        <v>489</v>
      </c>
      <c r="U53" s="13" t="s">
        <v>490</v>
      </c>
      <c r="V53" s="13" t="s">
        <v>491</v>
      </c>
      <c r="W53" s="13" t="s">
        <v>492</v>
      </c>
      <c r="X53" s="13" t="s">
        <v>493</v>
      </c>
      <c r="Y53" s="13" t="s">
        <v>494</v>
      </c>
      <c r="Z53" s="13" t="s">
        <v>495</v>
      </c>
      <c r="AA53" s="13" t="s">
        <v>496</v>
      </c>
      <c r="AB53" s="13" t="s">
        <v>497</v>
      </c>
      <c r="AC53" s="13" t="s">
        <v>498</v>
      </c>
      <c r="AD53" s="13" t="s">
        <v>499</v>
      </c>
      <c r="AE53" s="13" t="s">
        <v>500</v>
      </c>
      <c r="AF53" s="13" t="s">
        <v>501</v>
      </c>
      <c r="AG53" s="13" t="s">
        <v>502</v>
      </c>
      <c r="AH53" s="13" t="s">
        <v>503</v>
      </c>
      <c r="AI53" s="13" t="s">
        <v>504</v>
      </c>
      <c r="AJ53" s="13" t="s">
        <v>505</v>
      </c>
      <c r="AK53" s="13" t="s">
        <v>506</v>
      </c>
      <c r="AL53" s="13" t="s">
        <v>507</v>
      </c>
      <c r="AM53" s="13" t="s">
        <v>508</v>
      </c>
      <c r="AN53" s="13" t="s">
        <v>509</v>
      </c>
      <c r="AO53" s="13" t="s">
        <v>510</v>
      </c>
      <c r="AP53" s="13" t="s">
        <v>511</v>
      </c>
      <c r="AQ53" s="13" t="s">
        <v>512</v>
      </c>
      <c r="AR53" s="13" t="s">
        <v>513</v>
      </c>
      <c r="AS53" s="13" t="s">
        <v>514</v>
      </c>
      <c r="AT53" s="13" t="s">
        <v>515</v>
      </c>
      <c r="AU53" s="13" t="s">
        <v>516</v>
      </c>
      <c r="AV53" s="13" t="s">
        <v>517</v>
      </c>
      <c r="AW53" s="13" t="s">
        <v>518</v>
      </c>
      <c r="AX53" s="13" t="s">
        <v>519</v>
      </c>
      <c r="AY53" s="13" t="s">
        <v>520</v>
      </c>
      <c r="AZ53" s="13" t="s">
        <v>521</v>
      </c>
      <c r="BA53" s="13" t="s">
        <v>522</v>
      </c>
      <c r="BB53" s="13" t="s">
        <v>523</v>
      </c>
      <c r="BC53" s="13" t="s">
        <v>524</v>
      </c>
      <c r="BD53" s="13" t="s">
        <v>525</v>
      </c>
      <c r="BE53" s="13" t="s">
        <v>526</v>
      </c>
      <c r="BF53" s="13" t="s">
        <v>527</v>
      </c>
      <c r="BG53" s="13" t="s">
        <v>528</v>
      </c>
      <c r="BH53" s="13" t="s">
        <v>529</v>
      </c>
      <c r="BI53" s="13" t="s">
        <v>530</v>
      </c>
      <c r="BJ53" s="13" t="s">
        <v>531</v>
      </c>
      <c r="BK53" s="13" t="s">
        <v>532</v>
      </c>
      <c r="BL53" s="13" t="s">
        <v>533</v>
      </c>
      <c r="BM53" s="28" t="s">
        <v>534</v>
      </c>
      <c r="BN53" s="24" t="s">
        <v>535</v>
      </c>
      <c r="BO53" s="50" t="s">
        <v>536</v>
      </c>
      <c r="BP53" s="42" t="s">
        <v>537</v>
      </c>
      <c r="BQ53" s="16" t="s">
        <v>3</v>
      </c>
    </row>
    <row r="54" spans="1:69" x14ac:dyDescent="0.2">
      <c r="A54" s="4">
        <v>16</v>
      </c>
      <c r="B54" s="6" t="s">
        <v>9</v>
      </c>
      <c r="C54" s="13" t="s">
        <v>472</v>
      </c>
      <c r="D54" s="13" t="s">
        <v>473</v>
      </c>
      <c r="E54" s="13" t="s">
        <v>474</v>
      </c>
      <c r="F54" s="13" t="s">
        <v>475</v>
      </c>
      <c r="G54" s="13" t="s">
        <v>476</v>
      </c>
      <c r="H54" s="13" t="s">
        <v>477</v>
      </c>
      <c r="I54" s="13" t="s">
        <v>478</v>
      </c>
      <c r="J54" s="13" t="s">
        <v>479</v>
      </c>
      <c r="K54" s="13" t="s">
        <v>480</v>
      </c>
      <c r="L54" s="13" t="s">
        <v>481</v>
      </c>
      <c r="M54" s="13" t="s">
        <v>482</v>
      </c>
      <c r="N54" s="13" t="s">
        <v>483</v>
      </c>
      <c r="O54" s="13" t="s">
        <v>484</v>
      </c>
      <c r="P54" s="13" t="s">
        <v>485</v>
      </c>
      <c r="Q54" s="13" t="s">
        <v>486</v>
      </c>
      <c r="R54" s="13" t="s">
        <v>487</v>
      </c>
      <c r="S54" s="13" t="s">
        <v>488</v>
      </c>
      <c r="T54" s="13" t="s">
        <v>489</v>
      </c>
      <c r="U54" s="13" t="s">
        <v>490</v>
      </c>
      <c r="V54" s="13" t="s">
        <v>491</v>
      </c>
      <c r="W54" s="13" t="s">
        <v>492</v>
      </c>
      <c r="X54" s="13" t="s">
        <v>493</v>
      </c>
      <c r="Y54" s="13" t="s">
        <v>494</v>
      </c>
      <c r="Z54" s="13" t="s">
        <v>495</v>
      </c>
      <c r="AA54" s="13" t="s">
        <v>496</v>
      </c>
      <c r="AB54" s="13" t="s">
        <v>497</v>
      </c>
      <c r="AC54" s="13" t="s">
        <v>498</v>
      </c>
      <c r="AD54" s="13" t="s">
        <v>499</v>
      </c>
      <c r="AE54" s="13" t="s">
        <v>500</v>
      </c>
      <c r="AF54" s="13" t="s">
        <v>501</v>
      </c>
      <c r="AG54" s="13" t="s">
        <v>502</v>
      </c>
      <c r="AH54" s="13" t="s">
        <v>503</v>
      </c>
      <c r="AI54" s="13" t="s">
        <v>504</v>
      </c>
      <c r="AJ54" s="13" t="s">
        <v>505</v>
      </c>
      <c r="AK54" s="13" t="s">
        <v>506</v>
      </c>
      <c r="AL54" s="13" t="s">
        <v>507</v>
      </c>
      <c r="AM54" s="13" t="s">
        <v>508</v>
      </c>
      <c r="AN54" s="13" t="s">
        <v>509</v>
      </c>
      <c r="AO54" s="13" t="s">
        <v>510</v>
      </c>
      <c r="AP54" s="13" t="s">
        <v>511</v>
      </c>
      <c r="AQ54" s="13" t="s">
        <v>512</v>
      </c>
      <c r="AR54" s="13" t="s">
        <v>513</v>
      </c>
      <c r="AS54" s="13" t="s">
        <v>514</v>
      </c>
      <c r="AT54" s="13" t="s">
        <v>515</v>
      </c>
      <c r="AU54" s="13" t="s">
        <v>516</v>
      </c>
      <c r="AV54" s="13" t="s">
        <v>517</v>
      </c>
      <c r="AW54" s="13" t="s">
        <v>518</v>
      </c>
      <c r="AX54" s="13" t="s">
        <v>519</v>
      </c>
      <c r="AY54" s="13" t="s">
        <v>520</v>
      </c>
      <c r="AZ54" s="13" t="s">
        <v>521</v>
      </c>
      <c r="BA54" s="13" t="s">
        <v>522</v>
      </c>
      <c r="BB54" s="13" t="s">
        <v>523</v>
      </c>
      <c r="BC54" s="13" t="s">
        <v>524</v>
      </c>
      <c r="BD54" s="13" t="s">
        <v>525</v>
      </c>
      <c r="BE54" s="13" t="s">
        <v>526</v>
      </c>
      <c r="BF54" s="13" t="s">
        <v>527</v>
      </c>
      <c r="BG54" s="13" t="s">
        <v>528</v>
      </c>
      <c r="BH54" s="13" t="s">
        <v>529</v>
      </c>
      <c r="BI54" s="13" t="s">
        <v>530</v>
      </c>
      <c r="BJ54" s="13" t="s">
        <v>531</v>
      </c>
      <c r="BK54" s="13" t="s">
        <v>532</v>
      </c>
      <c r="BL54" s="13" t="s">
        <v>533</v>
      </c>
      <c r="BM54" s="28" t="s">
        <v>534</v>
      </c>
      <c r="BN54" s="24" t="s">
        <v>535</v>
      </c>
      <c r="BO54" s="50" t="s">
        <v>536</v>
      </c>
      <c r="BP54" s="42" t="s">
        <v>537</v>
      </c>
      <c r="BQ54" s="6" t="s">
        <v>9</v>
      </c>
    </row>
    <row r="55" spans="1:69" x14ac:dyDescent="0.2">
      <c r="A55" s="4">
        <v>17</v>
      </c>
      <c r="B55" s="16" t="s">
        <v>3</v>
      </c>
      <c r="C55" s="29" t="s">
        <v>538</v>
      </c>
      <c r="D55" s="42" t="s">
        <v>539</v>
      </c>
      <c r="E55" s="47" t="s">
        <v>540</v>
      </c>
      <c r="F55" s="34" t="s">
        <v>541</v>
      </c>
      <c r="G55" s="47" t="s">
        <v>542</v>
      </c>
      <c r="H55" s="20" t="s">
        <v>543</v>
      </c>
      <c r="I55" s="32" t="s">
        <v>544</v>
      </c>
      <c r="J55" s="30" t="s">
        <v>545</v>
      </c>
      <c r="K55" s="38" t="s">
        <v>546</v>
      </c>
      <c r="L55" s="37" t="s">
        <v>547</v>
      </c>
      <c r="M55" s="17" t="s">
        <v>548</v>
      </c>
      <c r="N55" s="13" t="s">
        <v>549</v>
      </c>
      <c r="O55" s="13" t="s">
        <v>550</v>
      </c>
      <c r="P55" s="13" t="s">
        <v>551</v>
      </c>
      <c r="Q55" s="13" t="s">
        <v>552</v>
      </c>
      <c r="R55" s="13" t="s">
        <v>553</v>
      </c>
      <c r="S55" s="13" t="s">
        <v>554</v>
      </c>
      <c r="T55" s="13" t="s">
        <v>555</v>
      </c>
      <c r="U55" s="13" t="s">
        <v>556</v>
      </c>
      <c r="V55" s="13" t="s">
        <v>557</v>
      </c>
      <c r="W55" s="13" t="s">
        <v>558</v>
      </c>
      <c r="X55" s="13" t="s">
        <v>559</v>
      </c>
      <c r="Y55" s="13" t="s">
        <v>560</v>
      </c>
      <c r="Z55" s="13" t="s">
        <v>561</v>
      </c>
      <c r="AA55" s="13" t="s">
        <v>562</v>
      </c>
      <c r="AB55" s="13" t="s">
        <v>563</v>
      </c>
      <c r="AC55" s="13" t="s">
        <v>564</v>
      </c>
      <c r="AD55" s="13" t="s">
        <v>565</v>
      </c>
      <c r="AE55" s="13" t="s">
        <v>566</v>
      </c>
      <c r="AF55" s="13" t="s">
        <v>567</v>
      </c>
      <c r="AG55" s="13" t="s">
        <v>568</v>
      </c>
      <c r="AH55" s="13" t="s">
        <v>569</v>
      </c>
      <c r="AI55" s="13" t="s">
        <v>570</v>
      </c>
      <c r="AJ55" s="13" t="s">
        <v>571</v>
      </c>
      <c r="AK55" s="13" t="s">
        <v>572</v>
      </c>
      <c r="AL55" s="13" t="s">
        <v>573</v>
      </c>
      <c r="AM55" s="13" t="s">
        <v>574</v>
      </c>
      <c r="AN55" s="13" t="s">
        <v>575</v>
      </c>
      <c r="AO55" s="13" t="s">
        <v>576</v>
      </c>
      <c r="AP55" s="13" t="s">
        <v>577</v>
      </c>
      <c r="AQ55" s="13" t="s">
        <v>578</v>
      </c>
      <c r="AR55" s="13" t="s">
        <v>579</v>
      </c>
      <c r="AS55" s="13" t="s">
        <v>580</v>
      </c>
      <c r="AT55" s="13" t="s">
        <v>581</v>
      </c>
      <c r="AU55" s="13" t="s">
        <v>582</v>
      </c>
      <c r="AV55" s="13" t="s">
        <v>583</v>
      </c>
      <c r="AW55" s="13" t="s">
        <v>584</v>
      </c>
      <c r="AX55" s="13" t="s">
        <v>585</v>
      </c>
      <c r="AY55" s="13" t="s">
        <v>586</v>
      </c>
      <c r="AZ55" s="13" t="s">
        <v>587</v>
      </c>
      <c r="BA55" s="13" t="s">
        <v>588</v>
      </c>
      <c r="BB55" s="13" t="s">
        <v>589</v>
      </c>
      <c r="BC55" s="13" t="s">
        <v>590</v>
      </c>
      <c r="BD55" s="13" t="s">
        <v>591</v>
      </c>
      <c r="BE55" s="13" t="s">
        <v>592</v>
      </c>
      <c r="BF55" s="13" t="s">
        <v>593</v>
      </c>
      <c r="BG55" s="13" t="s">
        <v>594</v>
      </c>
      <c r="BH55" s="13" t="s">
        <v>595</v>
      </c>
      <c r="BI55" s="13" t="s">
        <v>596</v>
      </c>
      <c r="BJ55" s="13" t="s">
        <v>597</v>
      </c>
      <c r="BK55" s="13" t="s">
        <v>598</v>
      </c>
      <c r="BL55" s="13" t="s">
        <v>599</v>
      </c>
      <c r="BM55" s="13" t="s">
        <v>600</v>
      </c>
      <c r="BN55" s="13" t="s">
        <v>601</v>
      </c>
      <c r="BO55" s="13" t="s">
        <v>602</v>
      </c>
      <c r="BP55" s="13" t="s">
        <v>603</v>
      </c>
      <c r="BQ55" s="16" t="s">
        <v>3</v>
      </c>
    </row>
    <row r="56" spans="1:69" x14ac:dyDescent="0.2">
      <c r="A56" s="4">
        <v>18</v>
      </c>
      <c r="B56" s="6" t="s">
        <v>9</v>
      </c>
      <c r="C56" s="29" t="s">
        <v>538</v>
      </c>
      <c r="D56" s="42" t="s">
        <v>539</v>
      </c>
      <c r="E56" s="47" t="s">
        <v>540</v>
      </c>
      <c r="F56" s="34" t="s">
        <v>541</v>
      </c>
      <c r="G56" s="47" t="s">
        <v>542</v>
      </c>
      <c r="H56" s="20" t="s">
        <v>543</v>
      </c>
      <c r="I56" s="32" t="s">
        <v>544</v>
      </c>
      <c r="J56" s="30" t="s">
        <v>545</v>
      </c>
      <c r="K56" s="38" t="s">
        <v>546</v>
      </c>
      <c r="L56" s="37" t="s">
        <v>547</v>
      </c>
      <c r="M56" s="17" t="s">
        <v>548</v>
      </c>
      <c r="N56" s="13" t="s">
        <v>549</v>
      </c>
      <c r="O56" s="13" t="s">
        <v>550</v>
      </c>
      <c r="P56" s="13" t="s">
        <v>551</v>
      </c>
      <c r="Q56" s="13" t="s">
        <v>552</v>
      </c>
      <c r="R56" s="13" t="s">
        <v>553</v>
      </c>
      <c r="S56" s="13" t="s">
        <v>554</v>
      </c>
      <c r="T56" s="13" t="s">
        <v>555</v>
      </c>
      <c r="U56" s="13" t="s">
        <v>556</v>
      </c>
      <c r="V56" s="13" t="s">
        <v>557</v>
      </c>
      <c r="W56" s="13" t="s">
        <v>558</v>
      </c>
      <c r="X56" s="13" t="s">
        <v>559</v>
      </c>
      <c r="Y56" s="13" t="s">
        <v>560</v>
      </c>
      <c r="Z56" s="13" t="s">
        <v>561</v>
      </c>
      <c r="AA56" s="13" t="s">
        <v>562</v>
      </c>
      <c r="AB56" s="13" t="s">
        <v>563</v>
      </c>
      <c r="AC56" s="13" t="s">
        <v>564</v>
      </c>
      <c r="AD56" s="13" t="s">
        <v>565</v>
      </c>
      <c r="AE56" s="13" t="s">
        <v>566</v>
      </c>
      <c r="AF56" s="13" t="s">
        <v>567</v>
      </c>
      <c r="AG56" s="13" t="s">
        <v>568</v>
      </c>
      <c r="AH56" s="13" t="s">
        <v>569</v>
      </c>
      <c r="AI56" s="13" t="s">
        <v>570</v>
      </c>
      <c r="AJ56" s="13" t="s">
        <v>571</v>
      </c>
      <c r="AK56" s="13" t="s">
        <v>572</v>
      </c>
      <c r="AL56" s="13" t="s">
        <v>573</v>
      </c>
      <c r="AM56" s="13" t="s">
        <v>574</v>
      </c>
      <c r="AN56" s="13" t="s">
        <v>575</v>
      </c>
      <c r="AO56" s="13" t="s">
        <v>576</v>
      </c>
      <c r="AP56" s="13" t="s">
        <v>577</v>
      </c>
      <c r="AQ56" s="13" t="s">
        <v>578</v>
      </c>
      <c r="AR56" s="13" t="s">
        <v>579</v>
      </c>
      <c r="AS56" s="13" t="s">
        <v>580</v>
      </c>
      <c r="AT56" s="13" t="s">
        <v>581</v>
      </c>
      <c r="AU56" s="13" t="s">
        <v>582</v>
      </c>
      <c r="AV56" s="13" t="s">
        <v>583</v>
      </c>
      <c r="AW56" s="13" t="s">
        <v>584</v>
      </c>
      <c r="AX56" s="13" t="s">
        <v>585</v>
      </c>
      <c r="AY56" s="13" t="s">
        <v>586</v>
      </c>
      <c r="AZ56" s="13" t="s">
        <v>587</v>
      </c>
      <c r="BA56" s="13" t="s">
        <v>588</v>
      </c>
      <c r="BB56" s="13" t="s">
        <v>589</v>
      </c>
      <c r="BC56" s="13" t="s">
        <v>590</v>
      </c>
      <c r="BD56" s="13" t="s">
        <v>591</v>
      </c>
      <c r="BE56" s="13" t="s">
        <v>592</v>
      </c>
      <c r="BF56" s="13" t="s">
        <v>593</v>
      </c>
      <c r="BG56" s="13" t="s">
        <v>594</v>
      </c>
      <c r="BH56" s="13" t="s">
        <v>595</v>
      </c>
      <c r="BI56" s="13" t="s">
        <v>596</v>
      </c>
      <c r="BJ56" s="13" t="s">
        <v>597</v>
      </c>
      <c r="BK56" s="13" t="s">
        <v>598</v>
      </c>
      <c r="BL56" s="13" t="s">
        <v>599</v>
      </c>
      <c r="BM56" s="13" t="s">
        <v>600</v>
      </c>
      <c r="BN56" s="13" t="s">
        <v>601</v>
      </c>
      <c r="BO56" s="13" t="s">
        <v>602</v>
      </c>
      <c r="BP56" s="13" t="s">
        <v>603</v>
      </c>
      <c r="BQ56" s="6" t="s">
        <v>9</v>
      </c>
    </row>
    <row r="57" spans="1:69" x14ac:dyDescent="0.2">
      <c r="A57" s="4">
        <v>19</v>
      </c>
      <c r="B57" s="16" t="s">
        <v>3</v>
      </c>
      <c r="C57" s="13" t="s">
        <v>604</v>
      </c>
      <c r="D57" s="13" t="s">
        <v>605</v>
      </c>
      <c r="E57" s="13" t="s">
        <v>606</v>
      </c>
      <c r="F57" s="13" t="s">
        <v>607</v>
      </c>
      <c r="G57" s="13" t="s">
        <v>608</v>
      </c>
      <c r="H57" s="13" t="s">
        <v>609</v>
      </c>
      <c r="I57" s="13" t="s">
        <v>610</v>
      </c>
      <c r="J57" s="13" t="s">
        <v>611</v>
      </c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  <c r="BO57" s="13"/>
      <c r="BP57" s="13"/>
      <c r="BQ57" s="16" t="s">
        <v>3</v>
      </c>
    </row>
    <row r="58" spans="1:69" x14ac:dyDescent="0.2">
      <c r="A58" s="4">
        <v>20</v>
      </c>
      <c r="B58" s="6" t="s">
        <v>9</v>
      </c>
      <c r="C58" s="13" t="s">
        <v>604</v>
      </c>
      <c r="D58" s="13" t="s">
        <v>605</v>
      </c>
      <c r="E58" s="13" t="s">
        <v>606</v>
      </c>
      <c r="F58" s="13" t="s">
        <v>607</v>
      </c>
      <c r="G58" s="13" t="s">
        <v>608</v>
      </c>
      <c r="H58" s="13" t="s">
        <v>609</v>
      </c>
      <c r="I58" s="13" t="s">
        <v>610</v>
      </c>
      <c r="J58" s="13" t="s">
        <v>611</v>
      </c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  <c r="BO58" s="13"/>
      <c r="BP58" s="13"/>
      <c r="BQ58" s="6" t="s">
        <v>9</v>
      </c>
    </row>
    <row r="59" spans="1:69" s="1" customFormat="1" x14ac:dyDescent="0.2">
      <c r="B59" s="12" t="s">
        <v>3</v>
      </c>
      <c r="C59" s="7" t="s">
        <v>9</v>
      </c>
      <c r="D59" s="12" t="s">
        <v>3</v>
      </c>
      <c r="E59" s="7" t="s">
        <v>9</v>
      </c>
      <c r="F59" s="12" t="s">
        <v>3</v>
      </c>
      <c r="G59" s="7" t="s">
        <v>9</v>
      </c>
      <c r="H59" s="12" t="s">
        <v>3</v>
      </c>
      <c r="I59" s="7" t="s">
        <v>9</v>
      </c>
      <c r="J59" s="12" t="s">
        <v>3</v>
      </c>
      <c r="K59" s="7" t="s">
        <v>9</v>
      </c>
      <c r="L59" s="12" t="s">
        <v>3</v>
      </c>
      <c r="M59" s="7" t="s">
        <v>9</v>
      </c>
      <c r="N59" s="12" t="s">
        <v>3</v>
      </c>
      <c r="O59" s="7" t="s">
        <v>9</v>
      </c>
      <c r="P59" s="12" t="s">
        <v>3</v>
      </c>
      <c r="Q59" s="7" t="s">
        <v>9</v>
      </c>
      <c r="R59" s="12" t="s">
        <v>3</v>
      </c>
      <c r="S59" s="7" t="s">
        <v>9</v>
      </c>
      <c r="T59" s="12" t="s">
        <v>3</v>
      </c>
      <c r="U59" s="7" t="s">
        <v>9</v>
      </c>
      <c r="V59" s="12" t="s">
        <v>3</v>
      </c>
      <c r="W59" s="7" t="s">
        <v>9</v>
      </c>
      <c r="X59" s="12" t="s">
        <v>3</v>
      </c>
      <c r="Y59" s="7" t="s">
        <v>9</v>
      </c>
      <c r="Z59" s="12" t="s">
        <v>3</v>
      </c>
      <c r="AA59" s="7" t="s">
        <v>9</v>
      </c>
      <c r="AB59" s="12" t="s">
        <v>3</v>
      </c>
      <c r="AC59" s="7" t="s">
        <v>9</v>
      </c>
      <c r="AD59" s="12" t="s">
        <v>3</v>
      </c>
      <c r="AE59" s="7" t="s">
        <v>9</v>
      </c>
      <c r="AF59" s="12" t="s">
        <v>3</v>
      </c>
      <c r="AG59" s="7" t="s">
        <v>9</v>
      </c>
      <c r="AH59" s="12" t="s">
        <v>3</v>
      </c>
      <c r="AI59" s="7" t="s">
        <v>9</v>
      </c>
      <c r="AJ59" s="12" t="s">
        <v>3</v>
      </c>
      <c r="AK59" s="7" t="s">
        <v>9</v>
      </c>
      <c r="AL59" s="12" t="s">
        <v>3</v>
      </c>
      <c r="AM59" s="7" t="s">
        <v>9</v>
      </c>
      <c r="AN59" s="12" t="s">
        <v>3</v>
      </c>
      <c r="AO59" s="7" t="s">
        <v>9</v>
      </c>
      <c r="AP59" s="12" t="s">
        <v>3</v>
      </c>
      <c r="AQ59" s="7" t="s">
        <v>9</v>
      </c>
      <c r="AR59" s="12" t="s">
        <v>3</v>
      </c>
      <c r="AS59" s="7" t="s">
        <v>9</v>
      </c>
      <c r="AT59" s="12" t="s">
        <v>3</v>
      </c>
      <c r="AU59" s="7" t="s">
        <v>9</v>
      </c>
      <c r="AV59" s="12" t="s">
        <v>3</v>
      </c>
      <c r="AW59" s="7" t="s">
        <v>9</v>
      </c>
      <c r="AX59" s="12" t="s">
        <v>3</v>
      </c>
      <c r="AY59" s="7" t="s">
        <v>9</v>
      </c>
      <c r="AZ59" s="12" t="s">
        <v>3</v>
      </c>
      <c r="BA59" s="7" t="s">
        <v>9</v>
      </c>
      <c r="BB59" s="12" t="s">
        <v>3</v>
      </c>
      <c r="BC59" s="7" t="s">
        <v>9</v>
      </c>
      <c r="BD59" s="12" t="s">
        <v>3</v>
      </c>
      <c r="BE59" s="7" t="s">
        <v>9</v>
      </c>
      <c r="BF59" s="12" t="s">
        <v>3</v>
      </c>
      <c r="BG59" s="7" t="s">
        <v>9</v>
      </c>
      <c r="BH59" s="12" t="s">
        <v>3</v>
      </c>
      <c r="BI59" s="7" t="s">
        <v>9</v>
      </c>
      <c r="BJ59" s="12" t="s">
        <v>3</v>
      </c>
      <c r="BK59" s="7" t="s">
        <v>9</v>
      </c>
      <c r="BL59" s="12" t="s">
        <v>3</v>
      </c>
      <c r="BM59" s="7" t="s">
        <v>9</v>
      </c>
      <c r="BN59" s="12" t="s">
        <v>3</v>
      </c>
      <c r="BO59" s="7" t="s">
        <v>9</v>
      </c>
      <c r="BP59" s="12" t="s">
        <v>3</v>
      </c>
      <c r="BQ59" s="7" t="s">
        <v>9</v>
      </c>
    </row>
    <row r="60" spans="1:69" s="1" customFormat="1" x14ac:dyDescent="0.2"/>
    <row r="61" spans="1:69" s="1" customFormat="1" x14ac:dyDescent="0.2"/>
    <row r="62" spans="1:69" s="1" customFormat="1" x14ac:dyDescent="0.2">
      <c r="A62" s="1" t="s">
        <v>612</v>
      </c>
      <c r="B62" s="7"/>
      <c r="C62" s="8">
        <v>1</v>
      </c>
      <c r="D62" s="8">
        <v>2</v>
      </c>
      <c r="E62" s="8">
        <v>3</v>
      </c>
      <c r="F62" s="8">
        <v>4</v>
      </c>
      <c r="G62" s="8">
        <v>5</v>
      </c>
      <c r="H62" s="8">
        <v>6</v>
      </c>
      <c r="I62" s="8">
        <v>7</v>
      </c>
      <c r="J62" s="8">
        <v>8</v>
      </c>
      <c r="K62" s="8">
        <v>9</v>
      </c>
      <c r="L62" s="8">
        <v>10</v>
      </c>
      <c r="M62" s="8">
        <v>11</v>
      </c>
      <c r="N62" s="8">
        <v>12</v>
      </c>
      <c r="O62" s="8">
        <v>13</v>
      </c>
      <c r="P62" s="8">
        <v>14</v>
      </c>
      <c r="Q62" s="8">
        <v>15</v>
      </c>
      <c r="R62" s="8">
        <v>16</v>
      </c>
      <c r="S62" s="8">
        <v>17</v>
      </c>
      <c r="T62" s="8">
        <v>18</v>
      </c>
      <c r="U62" s="8">
        <v>19</v>
      </c>
      <c r="V62" s="8">
        <v>20</v>
      </c>
      <c r="W62" s="8">
        <v>21</v>
      </c>
      <c r="X62" s="8">
        <v>22</v>
      </c>
      <c r="Y62" s="8">
        <v>23</v>
      </c>
      <c r="Z62" s="8">
        <v>24</v>
      </c>
      <c r="AA62" s="8">
        <v>25</v>
      </c>
      <c r="AB62" s="8">
        <v>26</v>
      </c>
      <c r="AC62" s="8">
        <v>27</v>
      </c>
      <c r="AD62" s="8">
        <v>28</v>
      </c>
      <c r="AE62" s="8">
        <v>29</v>
      </c>
      <c r="AF62" s="8">
        <v>30</v>
      </c>
      <c r="AG62" s="8">
        <v>31</v>
      </c>
      <c r="AH62" s="8">
        <v>32</v>
      </c>
      <c r="AI62" s="8">
        <v>33</v>
      </c>
      <c r="AJ62" s="8">
        <v>34</v>
      </c>
      <c r="AK62" s="8">
        <v>35</v>
      </c>
      <c r="AL62" s="8">
        <v>36</v>
      </c>
      <c r="AM62" s="8">
        <v>37</v>
      </c>
      <c r="AN62" s="8">
        <v>38</v>
      </c>
      <c r="AO62" s="8">
        <v>39</v>
      </c>
      <c r="AP62" s="8">
        <v>40</v>
      </c>
      <c r="AQ62" s="8">
        <v>41</v>
      </c>
      <c r="AR62" s="8">
        <v>42</v>
      </c>
      <c r="AS62" s="8">
        <v>43</v>
      </c>
      <c r="AT62" s="8">
        <v>44</v>
      </c>
      <c r="AU62" s="8">
        <v>45</v>
      </c>
      <c r="AV62" s="8">
        <v>46</v>
      </c>
      <c r="AW62" s="8">
        <v>47</v>
      </c>
      <c r="AX62" s="8">
        <v>48</v>
      </c>
      <c r="AY62" s="8">
        <v>49</v>
      </c>
      <c r="AZ62" s="8">
        <v>50</v>
      </c>
      <c r="BA62" s="8">
        <v>51</v>
      </c>
      <c r="BB62" s="8">
        <v>52</v>
      </c>
      <c r="BC62" s="8">
        <v>53</v>
      </c>
      <c r="BD62" s="8">
        <v>54</v>
      </c>
      <c r="BE62" s="8">
        <v>55</v>
      </c>
      <c r="BF62" s="8">
        <v>56</v>
      </c>
      <c r="BG62" s="8">
        <v>57</v>
      </c>
      <c r="BH62" s="8">
        <v>58</v>
      </c>
      <c r="BI62" s="8">
        <v>59</v>
      </c>
      <c r="BJ62" s="8">
        <v>60</v>
      </c>
      <c r="BK62" s="8">
        <v>61</v>
      </c>
      <c r="BL62" s="8">
        <v>62</v>
      </c>
      <c r="BM62" s="8">
        <v>63</v>
      </c>
      <c r="BN62" s="8">
        <v>64</v>
      </c>
      <c r="BO62" s="8">
        <v>65</v>
      </c>
      <c r="BP62" s="8">
        <v>66</v>
      </c>
      <c r="BQ62" s="7"/>
    </row>
    <row r="63" spans="1:69" s="1" customFormat="1" x14ac:dyDescent="0.2">
      <c r="B63" s="11" t="s">
        <v>3</v>
      </c>
      <c r="C63" s="44" t="s">
        <v>9</v>
      </c>
      <c r="D63" s="45" t="s">
        <v>3</v>
      </c>
      <c r="E63" s="44" t="s">
        <v>9</v>
      </c>
      <c r="F63" s="45" t="s">
        <v>3</v>
      </c>
      <c r="G63" s="44" t="s">
        <v>9</v>
      </c>
      <c r="H63" s="45" t="s">
        <v>3</v>
      </c>
      <c r="I63" s="44" t="s">
        <v>9</v>
      </c>
      <c r="J63" s="45" t="s">
        <v>3</v>
      </c>
      <c r="K63" s="44" t="s">
        <v>9</v>
      </c>
      <c r="L63" s="45" t="s">
        <v>3</v>
      </c>
      <c r="M63" s="44" t="s">
        <v>9</v>
      </c>
      <c r="N63" s="45" t="s">
        <v>3</v>
      </c>
      <c r="O63" s="44" t="s">
        <v>9</v>
      </c>
      <c r="P63" s="45" t="s">
        <v>3</v>
      </c>
      <c r="Q63" s="44" t="s">
        <v>9</v>
      </c>
      <c r="R63" s="45" t="s">
        <v>3</v>
      </c>
      <c r="S63" s="44" t="s">
        <v>9</v>
      </c>
      <c r="T63" s="45" t="s">
        <v>3</v>
      </c>
      <c r="U63" s="44" t="s">
        <v>9</v>
      </c>
      <c r="V63" s="45" t="s">
        <v>3</v>
      </c>
      <c r="W63" s="13" t="s">
        <v>9</v>
      </c>
      <c r="X63" s="43" t="s">
        <v>3</v>
      </c>
      <c r="Y63" s="13" t="s">
        <v>9</v>
      </c>
      <c r="Z63" s="43" t="s">
        <v>3</v>
      </c>
      <c r="AA63" s="13" t="s">
        <v>9</v>
      </c>
      <c r="AB63" s="43" t="s">
        <v>3</v>
      </c>
      <c r="AC63" s="13" t="s">
        <v>9</v>
      </c>
      <c r="AD63" s="43" t="s">
        <v>3</v>
      </c>
      <c r="AE63" s="13" t="s">
        <v>9</v>
      </c>
      <c r="AF63" s="43" t="s">
        <v>3</v>
      </c>
      <c r="AG63" s="13" t="s">
        <v>9</v>
      </c>
      <c r="AH63" s="43" t="s">
        <v>3</v>
      </c>
      <c r="AI63" s="13" t="s">
        <v>9</v>
      </c>
      <c r="AJ63" s="43" t="s">
        <v>3</v>
      </c>
      <c r="AK63" s="13" t="s">
        <v>9</v>
      </c>
      <c r="AL63" s="43" t="s">
        <v>3</v>
      </c>
      <c r="AM63" s="13" t="s">
        <v>9</v>
      </c>
      <c r="AN63" s="43" t="s">
        <v>3</v>
      </c>
      <c r="AO63" s="13" t="s">
        <v>9</v>
      </c>
      <c r="AP63" s="43" t="s">
        <v>3</v>
      </c>
      <c r="AQ63" s="13" t="s">
        <v>9</v>
      </c>
      <c r="AR63" s="43" t="s">
        <v>3</v>
      </c>
      <c r="AS63" s="13" t="s">
        <v>9</v>
      </c>
      <c r="AT63" s="43" t="s">
        <v>3</v>
      </c>
      <c r="AU63" s="13" t="s">
        <v>9</v>
      </c>
      <c r="AV63" s="43" t="s">
        <v>3</v>
      </c>
      <c r="AW63" s="13" t="s">
        <v>9</v>
      </c>
      <c r="AX63" s="43" t="s">
        <v>3</v>
      </c>
      <c r="AY63" s="13" t="s">
        <v>9</v>
      </c>
      <c r="AZ63" s="43" t="s">
        <v>3</v>
      </c>
      <c r="BA63" s="13" t="s">
        <v>9</v>
      </c>
      <c r="BB63" s="43" t="s">
        <v>3</v>
      </c>
      <c r="BC63" s="13" t="s">
        <v>9</v>
      </c>
      <c r="BD63" s="43" t="s">
        <v>3</v>
      </c>
      <c r="BE63" s="13" t="s">
        <v>9</v>
      </c>
      <c r="BF63" s="43" t="s">
        <v>3</v>
      </c>
      <c r="BG63" s="13" t="s">
        <v>9</v>
      </c>
      <c r="BH63" s="43" t="s">
        <v>3</v>
      </c>
      <c r="BI63" s="13" t="s">
        <v>9</v>
      </c>
      <c r="BJ63" s="43" t="s">
        <v>3</v>
      </c>
      <c r="BK63" s="13" t="s">
        <v>9</v>
      </c>
      <c r="BL63" s="43" t="s">
        <v>3</v>
      </c>
      <c r="BM63" s="13" t="s">
        <v>9</v>
      </c>
      <c r="BN63" s="43" t="s">
        <v>3</v>
      </c>
      <c r="BO63" s="13" t="s">
        <v>9</v>
      </c>
      <c r="BP63" s="43" t="s">
        <v>3</v>
      </c>
      <c r="BQ63" s="7" t="s">
        <v>9</v>
      </c>
    </row>
    <row r="64" spans="1:69" s="1" customFormat="1" x14ac:dyDescent="0.2">
      <c r="A64" s="4">
        <v>1</v>
      </c>
      <c r="B64" s="11" t="s">
        <v>3</v>
      </c>
      <c r="C64" s="13" t="s">
        <v>10</v>
      </c>
      <c r="D64" s="13" t="s">
        <v>11</v>
      </c>
      <c r="E64" s="13" t="s">
        <v>12</v>
      </c>
      <c r="F64" s="13" t="s">
        <v>13</v>
      </c>
      <c r="G64" s="13" t="s">
        <v>14</v>
      </c>
      <c r="H64" s="13" t="s">
        <v>15</v>
      </c>
      <c r="I64" s="13" t="s">
        <v>16</v>
      </c>
      <c r="J64" s="13" t="s">
        <v>17</v>
      </c>
      <c r="K64" s="13" t="s">
        <v>18</v>
      </c>
      <c r="L64" s="13" t="s">
        <v>19</v>
      </c>
      <c r="M64" s="13" t="s">
        <v>20</v>
      </c>
      <c r="N64" s="13" t="s">
        <v>21</v>
      </c>
      <c r="O64" s="13" t="s">
        <v>22</v>
      </c>
      <c r="P64" s="13" t="s">
        <v>23</v>
      </c>
      <c r="Q64" s="13" t="s">
        <v>24</v>
      </c>
      <c r="R64" s="13" t="s">
        <v>25</v>
      </c>
      <c r="S64" s="13" t="s">
        <v>26</v>
      </c>
      <c r="T64" s="13" t="s">
        <v>27</v>
      </c>
      <c r="U64" s="13" t="s">
        <v>28</v>
      </c>
      <c r="V64" s="13" t="s">
        <v>29</v>
      </c>
      <c r="W64" s="13" t="s">
        <v>30</v>
      </c>
      <c r="X64" s="13" t="s">
        <v>31</v>
      </c>
      <c r="Y64" s="13" t="s">
        <v>32</v>
      </c>
      <c r="Z64" s="13" t="s">
        <v>33</v>
      </c>
      <c r="AA64" s="13" t="s">
        <v>34</v>
      </c>
      <c r="AB64" s="13" t="s">
        <v>35</v>
      </c>
      <c r="AC64" s="13" t="s">
        <v>36</v>
      </c>
      <c r="AD64" s="13" t="s">
        <v>37</v>
      </c>
      <c r="AE64" s="13" t="s">
        <v>38</v>
      </c>
      <c r="AF64" s="13" t="s">
        <v>39</v>
      </c>
      <c r="AG64" s="13" t="s">
        <v>40</v>
      </c>
      <c r="AH64" s="13" t="s">
        <v>41</v>
      </c>
      <c r="AI64" s="13" t="s">
        <v>42</v>
      </c>
      <c r="AJ64" s="13" t="s">
        <v>43</v>
      </c>
      <c r="AK64" s="13" t="s">
        <v>44</v>
      </c>
      <c r="AL64" s="13" t="s">
        <v>45</v>
      </c>
      <c r="AM64" s="13" t="s">
        <v>46</v>
      </c>
      <c r="AN64" s="13" t="s">
        <v>47</v>
      </c>
      <c r="AO64" s="13" t="s">
        <v>48</v>
      </c>
      <c r="AP64" s="13" t="s">
        <v>49</v>
      </c>
      <c r="AQ64" s="13" t="s">
        <v>50</v>
      </c>
      <c r="AR64" s="13" t="s">
        <v>51</v>
      </c>
      <c r="AS64" s="13" t="s">
        <v>52</v>
      </c>
      <c r="AT64" s="13" t="s">
        <v>53</v>
      </c>
      <c r="AU64" s="13" t="s">
        <v>54</v>
      </c>
      <c r="AV64" s="13" t="s">
        <v>55</v>
      </c>
      <c r="AW64" s="13" t="s">
        <v>56</v>
      </c>
      <c r="AX64" s="13" t="s">
        <v>57</v>
      </c>
      <c r="AY64" s="13" t="s">
        <v>58</v>
      </c>
      <c r="AZ64" s="13" t="s">
        <v>59</v>
      </c>
      <c r="BA64" s="13" t="s">
        <v>60</v>
      </c>
      <c r="BB64" s="13" t="s">
        <v>61</v>
      </c>
      <c r="BC64" s="13" t="s">
        <v>62</v>
      </c>
      <c r="BD64" s="13" t="s">
        <v>63</v>
      </c>
      <c r="BE64" s="13" t="s">
        <v>64</v>
      </c>
      <c r="BF64" s="13" t="s">
        <v>65</v>
      </c>
      <c r="BG64" s="13" t="s">
        <v>66</v>
      </c>
      <c r="BH64" s="13" t="s">
        <v>67</v>
      </c>
      <c r="BI64" s="13" t="s">
        <v>68</v>
      </c>
      <c r="BJ64" s="13" t="s">
        <v>69</v>
      </c>
      <c r="BK64" s="13" t="s">
        <v>70</v>
      </c>
      <c r="BL64" s="13" t="s">
        <v>71</v>
      </c>
      <c r="BM64" s="23" t="s">
        <v>72</v>
      </c>
      <c r="BN64" s="13" t="s">
        <v>73</v>
      </c>
      <c r="BO64" s="13" t="s">
        <v>74</v>
      </c>
      <c r="BP64" s="13" t="s">
        <v>75</v>
      </c>
      <c r="BQ64" s="12" t="s">
        <v>3</v>
      </c>
    </row>
    <row r="65" spans="1:69" s="1" customFormat="1" x14ac:dyDescent="0.2">
      <c r="A65" s="4">
        <v>2</v>
      </c>
      <c r="B65" s="15" t="s">
        <v>9</v>
      </c>
      <c r="C65" s="13" t="s">
        <v>10</v>
      </c>
      <c r="D65" s="13" t="s">
        <v>11</v>
      </c>
      <c r="E65" s="13" t="s">
        <v>12</v>
      </c>
      <c r="F65" s="13" t="s">
        <v>13</v>
      </c>
      <c r="G65" s="13" t="s">
        <v>14</v>
      </c>
      <c r="H65" s="13" t="s">
        <v>15</v>
      </c>
      <c r="I65" s="13" t="s">
        <v>16</v>
      </c>
      <c r="J65" s="13" t="s">
        <v>17</v>
      </c>
      <c r="K65" s="13" t="s">
        <v>18</v>
      </c>
      <c r="L65" s="13" t="s">
        <v>19</v>
      </c>
      <c r="M65" s="13" t="s">
        <v>20</v>
      </c>
      <c r="N65" s="13" t="s">
        <v>21</v>
      </c>
      <c r="O65" s="13" t="s">
        <v>22</v>
      </c>
      <c r="P65" s="13" t="s">
        <v>23</v>
      </c>
      <c r="Q65" s="13" t="s">
        <v>24</v>
      </c>
      <c r="R65" s="13" t="s">
        <v>25</v>
      </c>
      <c r="S65" s="13" t="s">
        <v>26</v>
      </c>
      <c r="T65" s="13" t="s">
        <v>27</v>
      </c>
      <c r="U65" s="13" t="s">
        <v>28</v>
      </c>
      <c r="V65" s="13" t="s">
        <v>29</v>
      </c>
      <c r="W65" s="13" t="s">
        <v>30</v>
      </c>
      <c r="X65" s="13" t="s">
        <v>31</v>
      </c>
      <c r="Y65" s="13" t="s">
        <v>32</v>
      </c>
      <c r="Z65" s="13" t="s">
        <v>33</v>
      </c>
      <c r="AA65" s="13" t="s">
        <v>34</v>
      </c>
      <c r="AB65" s="13" t="s">
        <v>35</v>
      </c>
      <c r="AC65" s="13" t="s">
        <v>36</v>
      </c>
      <c r="AD65" s="13" t="s">
        <v>37</v>
      </c>
      <c r="AE65" s="13" t="s">
        <v>38</v>
      </c>
      <c r="AF65" s="13" t="s">
        <v>39</v>
      </c>
      <c r="AG65" s="13" t="s">
        <v>40</v>
      </c>
      <c r="AH65" s="13" t="s">
        <v>41</v>
      </c>
      <c r="AI65" s="13" t="s">
        <v>42</v>
      </c>
      <c r="AJ65" s="13" t="s">
        <v>43</v>
      </c>
      <c r="AK65" s="13" t="s">
        <v>44</v>
      </c>
      <c r="AL65" s="13" t="s">
        <v>45</v>
      </c>
      <c r="AM65" s="13" t="s">
        <v>46</v>
      </c>
      <c r="AN65" s="13" t="s">
        <v>47</v>
      </c>
      <c r="AO65" s="13" t="s">
        <v>48</v>
      </c>
      <c r="AP65" s="13" t="s">
        <v>49</v>
      </c>
      <c r="AQ65" s="13" t="s">
        <v>50</v>
      </c>
      <c r="AR65" s="13" t="s">
        <v>51</v>
      </c>
      <c r="AS65" s="13" t="s">
        <v>52</v>
      </c>
      <c r="AT65" s="13" t="s">
        <v>53</v>
      </c>
      <c r="AU65" s="13" t="s">
        <v>54</v>
      </c>
      <c r="AV65" s="13" t="s">
        <v>55</v>
      </c>
      <c r="AW65" s="13" t="s">
        <v>56</v>
      </c>
      <c r="AX65" s="13" t="s">
        <v>57</v>
      </c>
      <c r="AY65" s="13" t="s">
        <v>58</v>
      </c>
      <c r="AZ65" s="13" t="s">
        <v>59</v>
      </c>
      <c r="BA65" s="13" t="s">
        <v>60</v>
      </c>
      <c r="BB65" s="13" t="s">
        <v>61</v>
      </c>
      <c r="BC65" s="13" t="s">
        <v>62</v>
      </c>
      <c r="BD65" s="13" t="s">
        <v>63</v>
      </c>
      <c r="BE65" s="13" t="s">
        <v>64</v>
      </c>
      <c r="BF65" s="13" t="s">
        <v>65</v>
      </c>
      <c r="BG65" s="13" t="s">
        <v>66</v>
      </c>
      <c r="BH65" s="13" t="s">
        <v>67</v>
      </c>
      <c r="BI65" s="13" t="s">
        <v>68</v>
      </c>
      <c r="BJ65" s="13" t="s">
        <v>69</v>
      </c>
      <c r="BK65" s="13" t="s">
        <v>70</v>
      </c>
      <c r="BL65" s="13" t="s">
        <v>71</v>
      </c>
      <c r="BM65" s="23" t="s">
        <v>72</v>
      </c>
      <c r="BN65" s="13" t="s">
        <v>73</v>
      </c>
      <c r="BO65" s="13" t="s">
        <v>74</v>
      </c>
      <c r="BP65" s="13" t="s">
        <v>75</v>
      </c>
      <c r="BQ65" s="7" t="s">
        <v>9</v>
      </c>
    </row>
    <row r="66" spans="1:69" s="1" customFormat="1" x14ac:dyDescent="0.2">
      <c r="A66" s="4">
        <v>3</v>
      </c>
      <c r="B66" s="11" t="s">
        <v>3</v>
      </c>
      <c r="C66" s="13" t="s">
        <v>76</v>
      </c>
      <c r="D66" s="13" t="s">
        <v>77</v>
      </c>
      <c r="E66" s="13" t="s">
        <v>78</v>
      </c>
      <c r="F66" s="13" t="s">
        <v>79</v>
      </c>
      <c r="G66" s="13" t="s">
        <v>80</v>
      </c>
      <c r="H66" s="13" t="s">
        <v>81</v>
      </c>
      <c r="I66" s="13" t="s">
        <v>82</v>
      </c>
      <c r="J66" s="13" t="s">
        <v>83</v>
      </c>
      <c r="K66" s="13" t="s">
        <v>84</v>
      </c>
      <c r="L66" s="13" t="s">
        <v>85</v>
      </c>
      <c r="M66" s="13" t="s">
        <v>86</v>
      </c>
      <c r="N66" s="13" t="s">
        <v>87</v>
      </c>
      <c r="O66" s="13" t="s">
        <v>88</v>
      </c>
      <c r="P66" s="13" t="s">
        <v>89</v>
      </c>
      <c r="Q66" s="13" t="s">
        <v>90</v>
      </c>
      <c r="R66" s="13" t="s">
        <v>91</v>
      </c>
      <c r="S66" s="13" t="s">
        <v>92</v>
      </c>
      <c r="T66" s="13" t="s">
        <v>93</v>
      </c>
      <c r="U66" s="13" t="s">
        <v>94</v>
      </c>
      <c r="V66" s="13" t="s">
        <v>95</v>
      </c>
      <c r="W66" s="13" t="s">
        <v>96</v>
      </c>
      <c r="X66" s="13" t="s">
        <v>97</v>
      </c>
      <c r="Y66" s="13" t="s">
        <v>98</v>
      </c>
      <c r="Z66" s="13" t="s">
        <v>99</v>
      </c>
      <c r="AA66" s="13" t="s">
        <v>100</v>
      </c>
      <c r="AB66" s="13" t="s">
        <v>101</v>
      </c>
      <c r="AC66" s="13" t="s">
        <v>102</v>
      </c>
      <c r="AD66" s="13" t="s">
        <v>103</v>
      </c>
      <c r="AE66" s="13" t="s">
        <v>104</v>
      </c>
      <c r="AF66" s="13" t="s">
        <v>105</v>
      </c>
      <c r="AG66" s="13" t="s">
        <v>106</v>
      </c>
      <c r="AH66" s="13" t="s">
        <v>107</v>
      </c>
      <c r="AI66" s="13" t="s">
        <v>108</v>
      </c>
      <c r="AJ66" s="13" t="s">
        <v>109</v>
      </c>
      <c r="AK66" s="26" t="s">
        <v>110</v>
      </c>
      <c r="AL66" s="13" t="s">
        <v>111</v>
      </c>
      <c r="AM66" s="13" t="s">
        <v>112</v>
      </c>
      <c r="AN66" s="13" t="s">
        <v>113</v>
      </c>
      <c r="AO66" s="13" t="s">
        <v>114</v>
      </c>
      <c r="AP66" s="13" t="s">
        <v>115</v>
      </c>
      <c r="AQ66" s="13" t="s">
        <v>116</v>
      </c>
      <c r="AR66" s="13" t="s">
        <v>117</v>
      </c>
      <c r="AS66" s="13" t="s">
        <v>118</v>
      </c>
      <c r="AT66" s="13" t="s">
        <v>119</v>
      </c>
      <c r="AU66" s="13" t="s">
        <v>120</v>
      </c>
      <c r="AV66" s="13" t="s">
        <v>121</v>
      </c>
      <c r="AW66" s="13" t="s">
        <v>122</v>
      </c>
      <c r="AX66" s="13" t="s">
        <v>123</v>
      </c>
      <c r="AY66" s="13" t="s">
        <v>124</v>
      </c>
      <c r="AZ66" s="13" t="s">
        <v>125</v>
      </c>
      <c r="BA66" s="13" t="s">
        <v>126</v>
      </c>
      <c r="BB66" s="13" t="s">
        <v>127</v>
      </c>
      <c r="BC66" s="13" t="s">
        <v>128</v>
      </c>
      <c r="BD66" s="13" t="s">
        <v>129</v>
      </c>
      <c r="BE66" s="13" t="s">
        <v>130</v>
      </c>
      <c r="BF66" s="13" t="s">
        <v>131</v>
      </c>
      <c r="BG66" s="13" t="s">
        <v>132</v>
      </c>
      <c r="BH66" s="13" t="s">
        <v>133</v>
      </c>
      <c r="BI66" s="13" t="s">
        <v>134</v>
      </c>
      <c r="BJ66" s="13" t="s">
        <v>135</v>
      </c>
      <c r="BK66" s="13" t="s">
        <v>136</v>
      </c>
      <c r="BL66" s="13" t="s">
        <v>137</v>
      </c>
      <c r="BM66" s="13" t="s">
        <v>138</v>
      </c>
      <c r="BN66" s="13" t="s">
        <v>139</v>
      </c>
      <c r="BO66" s="13" t="s">
        <v>140</v>
      </c>
      <c r="BP66" s="13" t="s">
        <v>141</v>
      </c>
      <c r="BQ66" s="12" t="s">
        <v>3</v>
      </c>
    </row>
    <row r="67" spans="1:69" s="1" customFormat="1" x14ac:dyDescent="0.2">
      <c r="A67" s="4">
        <v>4</v>
      </c>
      <c r="B67" s="15" t="s">
        <v>9</v>
      </c>
      <c r="C67" s="13" t="s">
        <v>76</v>
      </c>
      <c r="D67" s="13" t="s">
        <v>77</v>
      </c>
      <c r="E67" s="13" t="s">
        <v>78</v>
      </c>
      <c r="F67" s="13" t="s">
        <v>79</v>
      </c>
      <c r="G67" s="13" t="s">
        <v>80</v>
      </c>
      <c r="H67" s="13" t="s">
        <v>81</v>
      </c>
      <c r="I67" s="13" t="s">
        <v>82</v>
      </c>
      <c r="J67" s="13" t="s">
        <v>83</v>
      </c>
      <c r="K67" s="13" t="s">
        <v>84</v>
      </c>
      <c r="L67" s="13" t="s">
        <v>85</v>
      </c>
      <c r="M67" s="13" t="s">
        <v>86</v>
      </c>
      <c r="N67" s="13" t="s">
        <v>87</v>
      </c>
      <c r="O67" s="13" t="s">
        <v>88</v>
      </c>
      <c r="P67" s="13" t="s">
        <v>89</v>
      </c>
      <c r="Q67" s="13" t="s">
        <v>90</v>
      </c>
      <c r="R67" s="13" t="s">
        <v>91</v>
      </c>
      <c r="S67" s="13" t="s">
        <v>92</v>
      </c>
      <c r="T67" s="13" t="s">
        <v>93</v>
      </c>
      <c r="U67" s="13" t="s">
        <v>94</v>
      </c>
      <c r="V67" s="13" t="s">
        <v>95</v>
      </c>
      <c r="W67" s="13" t="s">
        <v>96</v>
      </c>
      <c r="X67" s="13" t="s">
        <v>97</v>
      </c>
      <c r="Y67" s="13" t="s">
        <v>98</v>
      </c>
      <c r="Z67" s="13" t="s">
        <v>99</v>
      </c>
      <c r="AA67" s="13" t="s">
        <v>100</v>
      </c>
      <c r="AB67" s="13" t="s">
        <v>101</v>
      </c>
      <c r="AC67" s="13" t="s">
        <v>102</v>
      </c>
      <c r="AD67" s="13" t="s">
        <v>103</v>
      </c>
      <c r="AE67" s="13" t="s">
        <v>104</v>
      </c>
      <c r="AF67" s="13" t="s">
        <v>105</v>
      </c>
      <c r="AG67" s="13" t="s">
        <v>106</v>
      </c>
      <c r="AH67" s="13" t="s">
        <v>107</v>
      </c>
      <c r="AI67" s="13" t="s">
        <v>108</v>
      </c>
      <c r="AJ67" s="13" t="s">
        <v>109</v>
      </c>
      <c r="AK67" s="26" t="s">
        <v>110</v>
      </c>
      <c r="AL67" s="13" t="s">
        <v>111</v>
      </c>
      <c r="AM67" s="13" t="s">
        <v>112</v>
      </c>
      <c r="AN67" s="13" t="s">
        <v>113</v>
      </c>
      <c r="AO67" s="13" t="s">
        <v>114</v>
      </c>
      <c r="AP67" s="13" t="s">
        <v>115</v>
      </c>
      <c r="AQ67" s="13" t="s">
        <v>116</v>
      </c>
      <c r="AR67" s="13" t="s">
        <v>117</v>
      </c>
      <c r="AS67" s="13" t="s">
        <v>118</v>
      </c>
      <c r="AT67" s="13" t="s">
        <v>119</v>
      </c>
      <c r="AU67" s="13" t="s">
        <v>120</v>
      </c>
      <c r="AV67" s="13" t="s">
        <v>121</v>
      </c>
      <c r="AW67" s="13" t="s">
        <v>122</v>
      </c>
      <c r="AX67" s="13" t="s">
        <v>123</v>
      </c>
      <c r="AY67" s="13" t="s">
        <v>124</v>
      </c>
      <c r="AZ67" s="13" t="s">
        <v>125</v>
      </c>
      <c r="BA67" s="13" t="s">
        <v>126</v>
      </c>
      <c r="BB67" s="13" t="s">
        <v>127</v>
      </c>
      <c r="BC67" s="13" t="s">
        <v>128</v>
      </c>
      <c r="BD67" s="13" t="s">
        <v>129</v>
      </c>
      <c r="BE67" s="13" t="s">
        <v>130</v>
      </c>
      <c r="BF67" s="13" t="s">
        <v>131</v>
      </c>
      <c r="BG67" s="13" t="s">
        <v>132</v>
      </c>
      <c r="BH67" s="13" t="s">
        <v>133</v>
      </c>
      <c r="BI67" s="13" t="s">
        <v>134</v>
      </c>
      <c r="BJ67" s="13" t="s">
        <v>135</v>
      </c>
      <c r="BK67" s="13" t="s">
        <v>136</v>
      </c>
      <c r="BL67" s="13" t="s">
        <v>137</v>
      </c>
      <c r="BM67" s="13" t="s">
        <v>138</v>
      </c>
      <c r="BN67" s="13" t="s">
        <v>139</v>
      </c>
      <c r="BO67" s="13" t="s">
        <v>140</v>
      </c>
      <c r="BP67" s="13" t="s">
        <v>141</v>
      </c>
      <c r="BQ67" s="7" t="s">
        <v>9</v>
      </c>
    </row>
    <row r="68" spans="1:69" s="1" customFormat="1" x14ac:dyDescent="0.2">
      <c r="A68" s="4">
        <v>5</v>
      </c>
      <c r="B68" s="11" t="s">
        <v>3</v>
      </c>
      <c r="C68" s="13" t="s">
        <v>142</v>
      </c>
      <c r="D68" s="13" t="s">
        <v>143</v>
      </c>
      <c r="E68" s="13" t="s">
        <v>144</v>
      </c>
      <c r="F68" s="13" t="s">
        <v>145</v>
      </c>
      <c r="G68" s="13" t="s">
        <v>146</v>
      </c>
      <c r="H68" s="13" t="s">
        <v>147</v>
      </c>
      <c r="I68" s="48" t="s">
        <v>148</v>
      </c>
      <c r="J68" s="13" t="s">
        <v>149</v>
      </c>
      <c r="K68" s="13" t="s">
        <v>150</v>
      </c>
      <c r="L68" s="13" t="s">
        <v>151</v>
      </c>
      <c r="M68" s="13" t="s">
        <v>152</v>
      </c>
      <c r="N68" s="13" t="s">
        <v>153</v>
      </c>
      <c r="O68" s="13" t="s">
        <v>154</v>
      </c>
      <c r="P68" s="13" t="s">
        <v>155</v>
      </c>
      <c r="Q68" s="13" t="s">
        <v>156</v>
      </c>
      <c r="R68" s="13" t="s">
        <v>157</v>
      </c>
      <c r="S68" s="13" t="s">
        <v>158</v>
      </c>
      <c r="T68" s="13" t="s">
        <v>159</v>
      </c>
      <c r="U68" s="13" t="s">
        <v>160</v>
      </c>
      <c r="V68" s="13" t="s">
        <v>161</v>
      </c>
      <c r="W68" s="13" t="s">
        <v>162</v>
      </c>
      <c r="X68" s="13" t="s">
        <v>163</v>
      </c>
      <c r="Y68" s="13" t="s">
        <v>164</v>
      </c>
      <c r="Z68" s="13" t="s">
        <v>165</v>
      </c>
      <c r="AA68" s="13" t="s">
        <v>166</v>
      </c>
      <c r="AB68" s="13" t="s">
        <v>167</v>
      </c>
      <c r="AC68" s="13" t="s">
        <v>168</v>
      </c>
      <c r="AD68" s="13" t="s">
        <v>169</v>
      </c>
      <c r="AE68" s="13" t="s">
        <v>170</v>
      </c>
      <c r="AF68" s="13" t="s">
        <v>171</v>
      </c>
      <c r="AG68" s="13" t="s">
        <v>172</v>
      </c>
      <c r="AH68" s="13" t="s">
        <v>173</v>
      </c>
      <c r="AI68" s="13" t="s">
        <v>174</v>
      </c>
      <c r="AJ68" s="13" t="s">
        <v>175</v>
      </c>
      <c r="AK68" s="13" t="s">
        <v>176</v>
      </c>
      <c r="AL68" s="13" t="s">
        <v>177</v>
      </c>
      <c r="AM68" s="13" t="s">
        <v>178</v>
      </c>
      <c r="AN68" s="13" t="s">
        <v>179</v>
      </c>
      <c r="AO68" s="13" t="s">
        <v>180</v>
      </c>
      <c r="AP68" s="13" t="s">
        <v>181</v>
      </c>
      <c r="AQ68" s="13" t="s">
        <v>182</v>
      </c>
      <c r="AR68" s="13" t="s">
        <v>183</v>
      </c>
      <c r="AS68" s="13" t="s">
        <v>184</v>
      </c>
      <c r="AT68" s="13" t="s">
        <v>185</v>
      </c>
      <c r="AU68" s="13" t="s">
        <v>186</v>
      </c>
      <c r="AV68" s="13" t="s">
        <v>187</v>
      </c>
      <c r="AW68" s="13" t="s">
        <v>188</v>
      </c>
      <c r="AX68" s="13" t="s">
        <v>189</v>
      </c>
      <c r="AY68" s="13" t="s">
        <v>190</v>
      </c>
      <c r="AZ68" s="13" t="s">
        <v>191</v>
      </c>
      <c r="BA68" s="13" t="s">
        <v>192</v>
      </c>
      <c r="BB68" s="13" t="s">
        <v>193</v>
      </c>
      <c r="BC68" s="13" t="s">
        <v>194</v>
      </c>
      <c r="BD68" s="13" t="s">
        <v>195</v>
      </c>
      <c r="BE68" s="13" t="s">
        <v>196</v>
      </c>
      <c r="BF68" s="13" t="s">
        <v>197</v>
      </c>
      <c r="BG68" s="13" t="s">
        <v>198</v>
      </c>
      <c r="BH68" s="13" t="s">
        <v>199</v>
      </c>
      <c r="BI68" s="13" t="s">
        <v>200</v>
      </c>
      <c r="BJ68" s="13" t="s">
        <v>201</v>
      </c>
      <c r="BK68" s="13" t="s">
        <v>202</v>
      </c>
      <c r="BL68" s="13" t="s">
        <v>203</v>
      </c>
      <c r="BM68" s="13" t="s">
        <v>204</v>
      </c>
      <c r="BN68" s="13" t="s">
        <v>205</v>
      </c>
      <c r="BO68" s="13" t="s">
        <v>206</v>
      </c>
      <c r="BP68" s="13" t="s">
        <v>207</v>
      </c>
      <c r="BQ68" s="12" t="s">
        <v>3</v>
      </c>
    </row>
    <row r="69" spans="1:69" s="1" customFormat="1" x14ac:dyDescent="0.2">
      <c r="A69" s="4">
        <v>6</v>
      </c>
      <c r="B69" s="15" t="s">
        <v>9</v>
      </c>
      <c r="C69" s="13" t="s">
        <v>142</v>
      </c>
      <c r="D69" s="13" t="s">
        <v>143</v>
      </c>
      <c r="E69" s="13" t="s">
        <v>144</v>
      </c>
      <c r="F69" s="13" t="s">
        <v>145</v>
      </c>
      <c r="G69" s="13" t="s">
        <v>146</v>
      </c>
      <c r="H69" s="13" t="s">
        <v>147</v>
      </c>
      <c r="I69" s="48" t="s">
        <v>148</v>
      </c>
      <c r="J69" s="13" t="s">
        <v>149</v>
      </c>
      <c r="K69" s="13" t="s">
        <v>150</v>
      </c>
      <c r="L69" s="13" t="s">
        <v>151</v>
      </c>
      <c r="M69" s="13" t="s">
        <v>152</v>
      </c>
      <c r="N69" s="13" t="s">
        <v>153</v>
      </c>
      <c r="O69" s="13" t="s">
        <v>154</v>
      </c>
      <c r="P69" s="13" t="s">
        <v>155</v>
      </c>
      <c r="Q69" s="13" t="s">
        <v>156</v>
      </c>
      <c r="R69" s="13" t="s">
        <v>157</v>
      </c>
      <c r="S69" s="13" t="s">
        <v>158</v>
      </c>
      <c r="T69" s="13" t="s">
        <v>159</v>
      </c>
      <c r="U69" s="13" t="s">
        <v>160</v>
      </c>
      <c r="V69" s="13" t="s">
        <v>161</v>
      </c>
      <c r="W69" s="13" t="s">
        <v>162</v>
      </c>
      <c r="X69" s="13" t="s">
        <v>163</v>
      </c>
      <c r="Y69" s="13" t="s">
        <v>164</v>
      </c>
      <c r="Z69" s="13" t="s">
        <v>165</v>
      </c>
      <c r="AA69" s="13" t="s">
        <v>166</v>
      </c>
      <c r="AB69" s="13" t="s">
        <v>167</v>
      </c>
      <c r="AC69" s="13" t="s">
        <v>168</v>
      </c>
      <c r="AD69" s="13" t="s">
        <v>169</v>
      </c>
      <c r="AE69" s="13" t="s">
        <v>170</v>
      </c>
      <c r="AF69" s="13" t="s">
        <v>171</v>
      </c>
      <c r="AG69" s="13" t="s">
        <v>172</v>
      </c>
      <c r="AH69" s="13" t="s">
        <v>173</v>
      </c>
      <c r="AI69" s="13" t="s">
        <v>174</v>
      </c>
      <c r="AJ69" s="13" t="s">
        <v>175</v>
      </c>
      <c r="AK69" s="13" t="s">
        <v>176</v>
      </c>
      <c r="AL69" s="13" t="s">
        <v>177</v>
      </c>
      <c r="AM69" s="13" t="s">
        <v>178</v>
      </c>
      <c r="AN69" s="13" t="s">
        <v>179</v>
      </c>
      <c r="AO69" s="13" t="s">
        <v>180</v>
      </c>
      <c r="AP69" s="13" t="s">
        <v>181</v>
      </c>
      <c r="AQ69" s="13" t="s">
        <v>182</v>
      </c>
      <c r="AR69" s="13" t="s">
        <v>183</v>
      </c>
      <c r="AS69" s="13" t="s">
        <v>184</v>
      </c>
      <c r="AT69" s="13" t="s">
        <v>185</v>
      </c>
      <c r="AU69" s="13" t="s">
        <v>186</v>
      </c>
      <c r="AV69" s="13" t="s">
        <v>187</v>
      </c>
      <c r="AW69" s="13" t="s">
        <v>188</v>
      </c>
      <c r="AX69" s="13" t="s">
        <v>189</v>
      </c>
      <c r="AY69" s="13" t="s">
        <v>190</v>
      </c>
      <c r="AZ69" s="13" t="s">
        <v>191</v>
      </c>
      <c r="BA69" s="13" t="s">
        <v>192</v>
      </c>
      <c r="BB69" s="13" t="s">
        <v>193</v>
      </c>
      <c r="BC69" s="13" t="s">
        <v>194</v>
      </c>
      <c r="BD69" s="13" t="s">
        <v>195</v>
      </c>
      <c r="BE69" s="13" t="s">
        <v>196</v>
      </c>
      <c r="BF69" s="13" t="s">
        <v>197</v>
      </c>
      <c r="BG69" s="13" t="s">
        <v>198</v>
      </c>
      <c r="BH69" s="13" t="s">
        <v>199</v>
      </c>
      <c r="BI69" s="13" t="s">
        <v>200</v>
      </c>
      <c r="BJ69" s="13" t="s">
        <v>201</v>
      </c>
      <c r="BK69" s="13" t="s">
        <v>202</v>
      </c>
      <c r="BL69" s="13" t="s">
        <v>203</v>
      </c>
      <c r="BM69" s="13" t="s">
        <v>204</v>
      </c>
      <c r="BN69" s="13" t="s">
        <v>205</v>
      </c>
      <c r="BO69" s="13" t="s">
        <v>206</v>
      </c>
      <c r="BP69" s="13" t="s">
        <v>207</v>
      </c>
      <c r="BQ69" s="7" t="s">
        <v>9</v>
      </c>
    </row>
    <row r="70" spans="1:69" s="1" customFormat="1" x14ac:dyDescent="0.2">
      <c r="A70" s="4">
        <v>7</v>
      </c>
      <c r="B70" s="11" t="s">
        <v>3</v>
      </c>
      <c r="C70" s="13" t="s">
        <v>208</v>
      </c>
      <c r="D70" s="13" t="s">
        <v>209</v>
      </c>
      <c r="E70" s="13" t="s">
        <v>210</v>
      </c>
      <c r="F70" s="13" t="s">
        <v>211</v>
      </c>
      <c r="G70" s="13" t="s">
        <v>212</v>
      </c>
      <c r="H70" s="26" t="s">
        <v>213</v>
      </c>
      <c r="I70" s="13" t="s">
        <v>214</v>
      </c>
      <c r="J70" s="13" t="s">
        <v>215</v>
      </c>
      <c r="K70" s="13" t="s">
        <v>216</v>
      </c>
      <c r="L70" s="13" t="s">
        <v>217</v>
      </c>
      <c r="M70" s="13" t="s">
        <v>218</v>
      </c>
      <c r="N70" s="13" t="s">
        <v>219</v>
      </c>
      <c r="O70" s="13" t="s">
        <v>220</v>
      </c>
      <c r="P70" s="13" t="s">
        <v>221</v>
      </c>
      <c r="Q70" s="13" t="s">
        <v>222</v>
      </c>
      <c r="R70" s="13" t="s">
        <v>223</v>
      </c>
      <c r="S70" s="13" t="s">
        <v>224</v>
      </c>
      <c r="T70" s="13" t="s">
        <v>225</v>
      </c>
      <c r="U70" s="13" t="s">
        <v>226</v>
      </c>
      <c r="V70" s="13" t="s">
        <v>227</v>
      </c>
      <c r="W70" s="13" t="s">
        <v>228</v>
      </c>
      <c r="X70" s="13" t="s">
        <v>229</v>
      </c>
      <c r="Y70" s="13" t="s">
        <v>230</v>
      </c>
      <c r="Z70" s="13" t="s">
        <v>231</v>
      </c>
      <c r="AA70" s="13" t="s">
        <v>232</v>
      </c>
      <c r="AB70" s="13" t="s">
        <v>233</v>
      </c>
      <c r="AC70" s="13" t="s">
        <v>234</v>
      </c>
      <c r="AD70" s="13" t="s">
        <v>235</v>
      </c>
      <c r="AE70" s="13" t="s">
        <v>236</v>
      </c>
      <c r="AF70" s="13" t="s">
        <v>237</v>
      </c>
      <c r="AG70" s="13" t="s">
        <v>238</v>
      </c>
      <c r="AH70" s="13" t="s">
        <v>239</v>
      </c>
      <c r="AI70" s="13" t="s">
        <v>240</v>
      </c>
      <c r="AJ70" s="13" t="s">
        <v>241</v>
      </c>
      <c r="AK70" s="13" t="s">
        <v>242</v>
      </c>
      <c r="AL70" s="13" t="s">
        <v>243</v>
      </c>
      <c r="AM70" s="13" t="s">
        <v>244</v>
      </c>
      <c r="AN70" s="13" t="s">
        <v>245</v>
      </c>
      <c r="AO70" s="13" t="s">
        <v>246</v>
      </c>
      <c r="AP70" s="13" t="s">
        <v>247</v>
      </c>
      <c r="AQ70" s="13" t="s">
        <v>248</v>
      </c>
      <c r="AR70" s="13" t="s">
        <v>249</v>
      </c>
      <c r="AS70" s="13" t="s">
        <v>250</v>
      </c>
      <c r="AT70" s="13" t="s">
        <v>251</v>
      </c>
      <c r="AU70" s="13" t="s">
        <v>252</v>
      </c>
      <c r="AV70" s="13" t="s">
        <v>253</v>
      </c>
      <c r="AW70" s="13" t="s">
        <v>254</v>
      </c>
      <c r="AX70" s="13" t="s">
        <v>255</v>
      </c>
      <c r="AY70" s="13" t="s">
        <v>256</v>
      </c>
      <c r="AZ70" s="13" t="s">
        <v>257</v>
      </c>
      <c r="BA70" s="13" t="s">
        <v>258</v>
      </c>
      <c r="BB70" s="13" t="s">
        <v>259</v>
      </c>
      <c r="BC70" s="13" t="s">
        <v>260</v>
      </c>
      <c r="BD70" s="13" t="s">
        <v>261</v>
      </c>
      <c r="BE70" s="13" t="s">
        <v>262</v>
      </c>
      <c r="BF70" s="13" t="s">
        <v>263</v>
      </c>
      <c r="BG70" s="13" t="s">
        <v>264</v>
      </c>
      <c r="BH70" s="13" t="s">
        <v>265</v>
      </c>
      <c r="BI70" s="13" t="s">
        <v>266</v>
      </c>
      <c r="BJ70" s="13" t="s">
        <v>267</v>
      </c>
      <c r="BK70" s="13" t="s">
        <v>268</v>
      </c>
      <c r="BL70" s="13" t="s">
        <v>269</v>
      </c>
      <c r="BM70" s="13" t="s">
        <v>270</v>
      </c>
      <c r="BN70" s="13" t="s">
        <v>271</v>
      </c>
      <c r="BO70" s="13" t="s">
        <v>272</v>
      </c>
      <c r="BP70" s="13" t="s">
        <v>273</v>
      </c>
      <c r="BQ70" s="12" t="s">
        <v>3</v>
      </c>
    </row>
    <row r="71" spans="1:69" s="1" customFormat="1" x14ac:dyDescent="0.2">
      <c r="A71" s="4">
        <v>8</v>
      </c>
      <c r="B71" s="15" t="s">
        <v>9</v>
      </c>
      <c r="C71" s="13" t="s">
        <v>208</v>
      </c>
      <c r="D71" s="13" t="s">
        <v>209</v>
      </c>
      <c r="E71" s="13" t="s">
        <v>210</v>
      </c>
      <c r="F71" s="13" t="s">
        <v>211</v>
      </c>
      <c r="G71" s="13" t="s">
        <v>212</v>
      </c>
      <c r="H71" s="26" t="s">
        <v>213</v>
      </c>
      <c r="I71" s="13" t="s">
        <v>214</v>
      </c>
      <c r="J71" s="13" t="s">
        <v>215</v>
      </c>
      <c r="K71" s="13" t="s">
        <v>216</v>
      </c>
      <c r="L71" s="13" t="s">
        <v>217</v>
      </c>
      <c r="M71" s="13" t="s">
        <v>218</v>
      </c>
      <c r="N71" s="13" t="s">
        <v>219</v>
      </c>
      <c r="O71" s="13" t="s">
        <v>220</v>
      </c>
      <c r="P71" s="13" t="s">
        <v>221</v>
      </c>
      <c r="Q71" s="13" t="s">
        <v>222</v>
      </c>
      <c r="R71" s="13" t="s">
        <v>223</v>
      </c>
      <c r="S71" s="13" t="s">
        <v>224</v>
      </c>
      <c r="T71" s="13" t="s">
        <v>225</v>
      </c>
      <c r="U71" s="13" t="s">
        <v>226</v>
      </c>
      <c r="V71" s="13" t="s">
        <v>227</v>
      </c>
      <c r="W71" s="13" t="s">
        <v>228</v>
      </c>
      <c r="X71" s="13" t="s">
        <v>229</v>
      </c>
      <c r="Y71" s="13" t="s">
        <v>230</v>
      </c>
      <c r="Z71" s="13" t="s">
        <v>231</v>
      </c>
      <c r="AA71" s="13" t="s">
        <v>232</v>
      </c>
      <c r="AB71" s="13" t="s">
        <v>233</v>
      </c>
      <c r="AC71" s="13" t="s">
        <v>234</v>
      </c>
      <c r="AD71" s="13" t="s">
        <v>235</v>
      </c>
      <c r="AE71" s="13" t="s">
        <v>236</v>
      </c>
      <c r="AF71" s="13" t="s">
        <v>237</v>
      </c>
      <c r="AG71" s="13" t="s">
        <v>238</v>
      </c>
      <c r="AH71" s="13" t="s">
        <v>239</v>
      </c>
      <c r="AI71" s="13" t="s">
        <v>240</v>
      </c>
      <c r="AJ71" s="13" t="s">
        <v>241</v>
      </c>
      <c r="AK71" s="13" t="s">
        <v>242</v>
      </c>
      <c r="AL71" s="13" t="s">
        <v>243</v>
      </c>
      <c r="AM71" s="13" t="s">
        <v>244</v>
      </c>
      <c r="AN71" s="13" t="s">
        <v>245</v>
      </c>
      <c r="AO71" s="13" t="s">
        <v>246</v>
      </c>
      <c r="AP71" s="13" t="s">
        <v>247</v>
      </c>
      <c r="AQ71" s="13" t="s">
        <v>248</v>
      </c>
      <c r="AR71" s="13" t="s">
        <v>249</v>
      </c>
      <c r="AS71" s="13" t="s">
        <v>250</v>
      </c>
      <c r="AT71" s="13" t="s">
        <v>251</v>
      </c>
      <c r="AU71" s="13" t="s">
        <v>252</v>
      </c>
      <c r="AV71" s="13" t="s">
        <v>253</v>
      </c>
      <c r="AW71" s="13" t="s">
        <v>254</v>
      </c>
      <c r="AX71" s="13" t="s">
        <v>255</v>
      </c>
      <c r="AY71" s="13" t="s">
        <v>256</v>
      </c>
      <c r="AZ71" s="13" t="s">
        <v>257</v>
      </c>
      <c r="BA71" s="13" t="s">
        <v>258</v>
      </c>
      <c r="BB71" s="13" t="s">
        <v>259</v>
      </c>
      <c r="BC71" s="13" t="s">
        <v>260</v>
      </c>
      <c r="BD71" s="13" t="s">
        <v>261</v>
      </c>
      <c r="BE71" s="13" t="s">
        <v>262</v>
      </c>
      <c r="BF71" s="13" t="s">
        <v>263</v>
      </c>
      <c r="BG71" s="13" t="s">
        <v>264</v>
      </c>
      <c r="BH71" s="13" t="s">
        <v>265</v>
      </c>
      <c r="BI71" s="13" t="s">
        <v>266</v>
      </c>
      <c r="BJ71" s="13" t="s">
        <v>267</v>
      </c>
      <c r="BK71" s="13" t="s">
        <v>268</v>
      </c>
      <c r="BL71" s="13" t="s">
        <v>269</v>
      </c>
      <c r="BM71" s="13" t="s">
        <v>270</v>
      </c>
      <c r="BN71" s="13" t="s">
        <v>271</v>
      </c>
      <c r="BO71" s="13" t="s">
        <v>272</v>
      </c>
      <c r="BP71" s="13" t="s">
        <v>273</v>
      </c>
      <c r="BQ71" s="7" t="s">
        <v>9</v>
      </c>
    </row>
    <row r="72" spans="1:69" s="1" customFormat="1" x14ac:dyDescent="0.2">
      <c r="A72" s="4">
        <v>9</v>
      </c>
      <c r="B72" s="11" t="s">
        <v>3</v>
      </c>
      <c r="C72" s="13" t="s">
        <v>274</v>
      </c>
      <c r="D72" s="13" t="s">
        <v>275</v>
      </c>
      <c r="E72" s="13" t="s">
        <v>276</v>
      </c>
      <c r="F72" s="13" t="s">
        <v>277</v>
      </c>
      <c r="G72" s="13" t="s">
        <v>278</v>
      </c>
      <c r="H72" s="13" t="s">
        <v>279</v>
      </c>
      <c r="I72" s="13" t="s">
        <v>280</v>
      </c>
      <c r="J72" s="13" t="s">
        <v>281</v>
      </c>
      <c r="K72" s="13" t="s">
        <v>282</v>
      </c>
      <c r="L72" s="13" t="s">
        <v>283</v>
      </c>
      <c r="M72" s="13" t="s">
        <v>284</v>
      </c>
      <c r="N72" s="13" t="s">
        <v>285</v>
      </c>
      <c r="O72" s="13" t="s">
        <v>286</v>
      </c>
      <c r="P72" s="13" t="s">
        <v>287</v>
      </c>
      <c r="Q72" s="13" t="s">
        <v>288</v>
      </c>
      <c r="R72" s="13" t="s">
        <v>289</v>
      </c>
      <c r="S72" s="13" t="s">
        <v>290</v>
      </c>
      <c r="T72" s="13" t="s">
        <v>291</v>
      </c>
      <c r="U72" s="13" t="s">
        <v>292</v>
      </c>
      <c r="V72" s="13" t="s">
        <v>293</v>
      </c>
      <c r="W72" s="13" t="s">
        <v>294</v>
      </c>
      <c r="X72" s="13" t="s">
        <v>295</v>
      </c>
      <c r="Y72" s="13" t="s">
        <v>296</v>
      </c>
      <c r="Z72" s="13" t="s">
        <v>297</v>
      </c>
      <c r="AA72" s="13" t="s">
        <v>298</v>
      </c>
      <c r="AB72" s="13" t="s">
        <v>299</v>
      </c>
      <c r="AC72" s="13" t="s">
        <v>300</v>
      </c>
      <c r="AD72" s="13" t="s">
        <v>301</v>
      </c>
      <c r="AE72" s="13" t="s">
        <v>302</v>
      </c>
      <c r="AF72" s="13" t="s">
        <v>303</v>
      </c>
      <c r="AG72" s="13" t="s">
        <v>304</v>
      </c>
      <c r="AH72" s="13" t="s">
        <v>305</v>
      </c>
      <c r="AI72" s="13" t="s">
        <v>306</v>
      </c>
      <c r="AJ72" s="13" t="s">
        <v>307</v>
      </c>
      <c r="AK72" s="13" t="s">
        <v>308</v>
      </c>
      <c r="AL72" s="13" t="s">
        <v>309</v>
      </c>
      <c r="AM72" s="13" t="s">
        <v>310</v>
      </c>
      <c r="AN72" s="13" t="s">
        <v>311</v>
      </c>
      <c r="AO72" s="13" t="s">
        <v>312</v>
      </c>
      <c r="AP72" s="13" t="s">
        <v>313</v>
      </c>
      <c r="AQ72" s="13" t="s">
        <v>314</v>
      </c>
      <c r="AR72" s="13" t="s">
        <v>315</v>
      </c>
      <c r="AS72" s="13" t="s">
        <v>316</v>
      </c>
      <c r="AT72" s="13" t="s">
        <v>317</v>
      </c>
      <c r="AU72" s="13" t="s">
        <v>318</v>
      </c>
      <c r="AV72" s="13" t="s">
        <v>319</v>
      </c>
      <c r="AW72" s="13" t="s">
        <v>320</v>
      </c>
      <c r="AX72" s="13" t="s">
        <v>321</v>
      </c>
      <c r="AY72" s="13" t="s">
        <v>322</v>
      </c>
      <c r="AZ72" s="13" t="s">
        <v>323</v>
      </c>
      <c r="BA72" s="13" t="s">
        <v>324</v>
      </c>
      <c r="BB72" s="13" t="s">
        <v>325</v>
      </c>
      <c r="BC72" s="13" t="s">
        <v>326</v>
      </c>
      <c r="BD72" s="13" t="s">
        <v>327</v>
      </c>
      <c r="BE72" s="13" t="s">
        <v>328</v>
      </c>
      <c r="BF72" s="13" t="s">
        <v>329</v>
      </c>
      <c r="BG72" s="13" t="s">
        <v>330</v>
      </c>
      <c r="BH72" s="13" t="s">
        <v>331</v>
      </c>
      <c r="BI72" s="13" t="s">
        <v>332</v>
      </c>
      <c r="BJ72" s="13" t="s">
        <v>333</v>
      </c>
      <c r="BK72" s="13" t="s">
        <v>334</v>
      </c>
      <c r="BL72" s="13" t="s">
        <v>335</v>
      </c>
      <c r="BM72" s="13" t="s">
        <v>336</v>
      </c>
      <c r="BN72" s="13" t="s">
        <v>337</v>
      </c>
      <c r="BO72" s="13" t="s">
        <v>338</v>
      </c>
      <c r="BP72" s="13" t="s">
        <v>339</v>
      </c>
      <c r="BQ72" s="12" t="s">
        <v>3</v>
      </c>
    </row>
    <row r="73" spans="1:69" s="1" customFormat="1" x14ac:dyDescent="0.2">
      <c r="A73" s="4">
        <v>10</v>
      </c>
      <c r="B73" s="15" t="s">
        <v>9</v>
      </c>
      <c r="C73" s="13" t="s">
        <v>274</v>
      </c>
      <c r="D73" s="13" t="s">
        <v>275</v>
      </c>
      <c r="E73" s="13" t="s">
        <v>276</v>
      </c>
      <c r="F73" s="13" t="s">
        <v>277</v>
      </c>
      <c r="G73" s="13" t="s">
        <v>278</v>
      </c>
      <c r="H73" s="13" t="s">
        <v>279</v>
      </c>
      <c r="I73" s="13" t="s">
        <v>280</v>
      </c>
      <c r="J73" s="13" t="s">
        <v>281</v>
      </c>
      <c r="K73" s="13" t="s">
        <v>282</v>
      </c>
      <c r="L73" s="13" t="s">
        <v>283</v>
      </c>
      <c r="M73" s="13" t="s">
        <v>284</v>
      </c>
      <c r="N73" s="13" t="s">
        <v>285</v>
      </c>
      <c r="O73" s="13" t="s">
        <v>286</v>
      </c>
      <c r="P73" s="13" t="s">
        <v>287</v>
      </c>
      <c r="Q73" s="13" t="s">
        <v>288</v>
      </c>
      <c r="R73" s="13" t="s">
        <v>289</v>
      </c>
      <c r="S73" s="13" t="s">
        <v>290</v>
      </c>
      <c r="T73" s="13" t="s">
        <v>291</v>
      </c>
      <c r="U73" s="13" t="s">
        <v>292</v>
      </c>
      <c r="V73" s="13" t="s">
        <v>293</v>
      </c>
      <c r="W73" s="13" t="s">
        <v>294</v>
      </c>
      <c r="X73" s="13" t="s">
        <v>295</v>
      </c>
      <c r="Y73" s="13" t="s">
        <v>296</v>
      </c>
      <c r="Z73" s="13" t="s">
        <v>297</v>
      </c>
      <c r="AA73" s="13" t="s">
        <v>298</v>
      </c>
      <c r="AB73" s="13" t="s">
        <v>299</v>
      </c>
      <c r="AC73" s="13" t="s">
        <v>300</v>
      </c>
      <c r="AD73" s="13" t="s">
        <v>301</v>
      </c>
      <c r="AE73" s="13" t="s">
        <v>302</v>
      </c>
      <c r="AF73" s="13" t="s">
        <v>303</v>
      </c>
      <c r="AG73" s="13" t="s">
        <v>304</v>
      </c>
      <c r="AH73" s="13" t="s">
        <v>305</v>
      </c>
      <c r="AI73" s="13" t="s">
        <v>306</v>
      </c>
      <c r="AJ73" s="13" t="s">
        <v>307</v>
      </c>
      <c r="AK73" s="13" t="s">
        <v>308</v>
      </c>
      <c r="AL73" s="13" t="s">
        <v>309</v>
      </c>
      <c r="AM73" s="13" t="s">
        <v>310</v>
      </c>
      <c r="AN73" s="13" t="s">
        <v>311</v>
      </c>
      <c r="AO73" s="13" t="s">
        <v>312</v>
      </c>
      <c r="AP73" s="13" t="s">
        <v>313</v>
      </c>
      <c r="AQ73" s="13" t="s">
        <v>314</v>
      </c>
      <c r="AR73" s="13" t="s">
        <v>315</v>
      </c>
      <c r="AS73" s="13" t="s">
        <v>316</v>
      </c>
      <c r="AT73" s="13" t="s">
        <v>317</v>
      </c>
      <c r="AU73" s="13" t="s">
        <v>318</v>
      </c>
      <c r="AV73" s="13" t="s">
        <v>319</v>
      </c>
      <c r="AW73" s="13" t="s">
        <v>320</v>
      </c>
      <c r="AX73" s="13" t="s">
        <v>321</v>
      </c>
      <c r="AY73" s="13" t="s">
        <v>322</v>
      </c>
      <c r="AZ73" s="13" t="s">
        <v>323</v>
      </c>
      <c r="BA73" s="13" t="s">
        <v>324</v>
      </c>
      <c r="BB73" s="13" t="s">
        <v>325</v>
      </c>
      <c r="BC73" s="13" t="s">
        <v>326</v>
      </c>
      <c r="BD73" s="13" t="s">
        <v>327</v>
      </c>
      <c r="BE73" s="13" t="s">
        <v>328</v>
      </c>
      <c r="BF73" s="13" t="s">
        <v>329</v>
      </c>
      <c r="BG73" s="13" t="s">
        <v>330</v>
      </c>
      <c r="BH73" s="13" t="s">
        <v>331</v>
      </c>
      <c r="BI73" s="13" t="s">
        <v>332</v>
      </c>
      <c r="BJ73" s="13" t="s">
        <v>333</v>
      </c>
      <c r="BK73" s="13" t="s">
        <v>334</v>
      </c>
      <c r="BL73" s="13" t="s">
        <v>335</v>
      </c>
      <c r="BM73" s="13" t="s">
        <v>336</v>
      </c>
      <c r="BN73" s="13" t="s">
        <v>337</v>
      </c>
      <c r="BO73" s="13" t="s">
        <v>338</v>
      </c>
      <c r="BP73" s="13" t="s">
        <v>339</v>
      </c>
      <c r="BQ73" s="7" t="s">
        <v>9</v>
      </c>
    </row>
    <row r="74" spans="1:69" x14ac:dyDescent="0.2">
      <c r="A74" s="4">
        <v>11</v>
      </c>
      <c r="B74" s="16" t="s">
        <v>3</v>
      </c>
      <c r="C74" s="13" t="s">
        <v>340</v>
      </c>
      <c r="D74" s="13" t="s">
        <v>341</v>
      </c>
      <c r="E74" s="13" t="s">
        <v>342</v>
      </c>
      <c r="F74" s="13" t="s">
        <v>343</v>
      </c>
      <c r="G74" s="20" t="s">
        <v>344</v>
      </c>
      <c r="H74" s="13" t="s">
        <v>345</v>
      </c>
      <c r="I74" s="13" t="s">
        <v>346</v>
      </c>
      <c r="J74" s="13" t="s">
        <v>347</v>
      </c>
      <c r="K74" s="13" t="s">
        <v>348</v>
      </c>
      <c r="L74" s="13" t="s">
        <v>349</v>
      </c>
      <c r="M74" s="13" t="s">
        <v>350</v>
      </c>
      <c r="N74" s="13" t="s">
        <v>351</v>
      </c>
      <c r="O74" s="13" t="s">
        <v>352</v>
      </c>
      <c r="P74" s="13" t="s">
        <v>353</v>
      </c>
      <c r="Q74" s="13" t="s">
        <v>354</v>
      </c>
      <c r="R74" s="13" t="s">
        <v>355</v>
      </c>
      <c r="S74" s="13" t="s">
        <v>356</v>
      </c>
      <c r="T74" s="13" t="s">
        <v>357</v>
      </c>
      <c r="U74" s="13" t="s">
        <v>358</v>
      </c>
      <c r="V74" s="13" t="s">
        <v>359</v>
      </c>
      <c r="W74" s="13" t="s">
        <v>360</v>
      </c>
      <c r="X74" s="13" t="s">
        <v>361</v>
      </c>
      <c r="Y74" s="13" t="s">
        <v>362</v>
      </c>
      <c r="Z74" s="13" t="s">
        <v>363</v>
      </c>
      <c r="AA74" s="13" t="s">
        <v>364</v>
      </c>
      <c r="AB74" s="13" t="s">
        <v>365</v>
      </c>
      <c r="AC74" s="13" t="s">
        <v>366</v>
      </c>
      <c r="AD74" s="13" t="s">
        <v>367</v>
      </c>
      <c r="AE74" s="13" t="s">
        <v>368</v>
      </c>
      <c r="AF74" s="13" t="s">
        <v>369</v>
      </c>
      <c r="AG74" s="13" t="s">
        <v>370</v>
      </c>
      <c r="AH74" s="13" t="s">
        <v>371</v>
      </c>
      <c r="AI74" s="13" t="s">
        <v>372</v>
      </c>
      <c r="AJ74" s="13" t="s">
        <v>373</v>
      </c>
      <c r="AK74" s="13" t="s">
        <v>374</v>
      </c>
      <c r="AL74" s="13" t="s">
        <v>375</v>
      </c>
      <c r="AM74" s="13" t="s">
        <v>376</v>
      </c>
      <c r="AN74" s="13" t="s">
        <v>377</v>
      </c>
      <c r="AO74" s="13" t="s">
        <v>378</v>
      </c>
      <c r="AP74" s="13" t="s">
        <v>379</v>
      </c>
      <c r="AQ74" s="13" t="s">
        <v>380</v>
      </c>
      <c r="AR74" s="13" t="s">
        <v>381</v>
      </c>
      <c r="AS74" s="13" t="s">
        <v>382</v>
      </c>
      <c r="AT74" s="13" t="s">
        <v>383</v>
      </c>
      <c r="AU74" s="13" t="s">
        <v>384</v>
      </c>
      <c r="AV74" s="13" t="s">
        <v>385</v>
      </c>
      <c r="AW74" s="13" t="s">
        <v>386</v>
      </c>
      <c r="AX74" s="13" t="s">
        <v>387</v>
      </c>
      <c r="AY74" s="13" t="s">
        <v>388</v>
      </c>
      <c r="AZ74" s="13" t="s">
        <v>389</v>
      </c>
      <c r="BA74" s="13" t="s">
        <v>390</v>
      </c>
      <c r="BB74" s="13" t="s">
        <v>391</v>
      </c>
      <c r="BC74" s="13" t="s">
        <v>392</v>
      </c>
      <c r="BD74" s="13" t="s">
        <v>393</v>
      </c>
      <c r="BE74" s="13" t="s">
        <v>394</v>
      </c>
      <c r="BF74" s="13" t="s">
        <v>395</v>
      </c>
      <c r="BG74" s="13" t="s">
        <v>396</v>
      </c>
      <c r="BH74" s="13" t="s">
        <v>397</v>
      </c>
      <c r="BI74" s="13" t="s">
        <v>398</v>
      </c>
      <c r="BJ74" s="13" t="s">
        <v>399</v>
      </c>
      <c r="BK74" s="13" t="s">
        <v>400</v>
      </c>
      <c r="BL74" s="13" t="s">
        <v>401</v>
      </c>
      <c r="BM74" s="13" t="s">
        <v>402</v>
      </c>
      <c r="BN74" s="13" t="s">
        <v>403</v>
      </c>
      <c r="BO74" s="13" t="s">
        <v>404</v>
      </c>
      <c r="BP74" s="48" t="s">
        <v>405</v>
      </c>
      <c r="BQ74" s="16" t="s">
        <v>3</v>
      </c>
    </row>
    <row r="75" spans="1:69" x14ac:dyDescent="0.2">
      <c r="A75" s="4">
        <v>12</v>
      </c>
      <c r="B75" s="6" t="s">
        <v>9</v>
      </c>
      <c r="C75" s="13" t="s">
        <v>340</v>
      </c>
      <c r="D75" s="13" t="s">
        <v>341</v>
      </c>
      <c r="E75" s="13" t="s">
        <v>342</v>
      </c>
      <c r="F75" s="13" t="s">
        <v>343</v>
      </c>
      <c r="G75" s="20" t="s">
        <v>344</v>
      </c>
      <c r="H75" s="13" t="s">
        <v>345</v>
      </c>
      <c r="I75" s="13" t="s">
        <v>346</v>
      </c>
      <c r="J75" s="13" t="s">
        <v>347</v>
      </c>
      <c r="K75" s="13" t="s">
        <v>348</v>
      </c>
      <c r="L75" s="13" t="s">
        <v>349</v>
      </c>
      <c r="M75" s="13" t="s">
        <v>350</v>
      </c>
      <c r="N75" s="13" t="s">
        <v>351</v>
      </c>
      <c r="O75" s="13" t="s">
        <v>352</v>
      </c>
      <c r="P75" s="13" t="s">
        <v>353</v>
      </c>
      <c r="Q75" s="13" t="s">
        <v>354</v>
      </c>
      <c r="R75" s="13" t="s">
        <v>355</v>
      </c>
      <c r="S75" s="13" t="s">
        <v>356</v>
      </c>
      <c r="T75" s="13" t="s">
        <v>357</v>
      </c>
      <c r="U75" s="13" t="s">
        <v>358</v>
      </c>
      <c r="V75" s="13" t="s">
        <v>359</v>
      </c>
      <c r="W75" s="13" t="s">
        <v>360</v>
      </c>
      <c r="X75" s="13" t="s">
        <v>361</v>
      </c>
      <c r="Y75" s="13" t="s">
        <v>362</v>
      </c>
      <c r="Z75" s="13" t="s">
        <v>363</v>
      </c>
      <c r="AA75" s="13" t="s">
        <v>364</v>
      </c>
      <c r="AB75" s="13" t="s">
        <v>365</v>
      </c>
      <c r="AC75" s="13" t="s">
        <v>366</v>
      </c>
      <c r="AD75" s="13" t="s">
        <v>367</v>
      </c>
      <c r="AE75" s="13" t="s">
        <v>368</v>
      </c>
      <c r="AF75" s="13" t="s">
        <v>369</v>
      </c>
      <c r="AG75" s="13" t="s">
        <v>370</v>
      </c>
      <c r="AH75" s="13" t="s">
        <v>371</v>
      </c>
      <c r="AI75" s="13" t="s">
        <v>372</v>
      </c>
      <c r="AJ75" s="13" t="s">
        <v>373</v>
      </c>
      <c r="AK75" s="13" t="s">
        <v>374</v>
      </c>
      <c r="AL75" s="13" t="s">
        <v>375</v>
      </c>
      <c r="AM75" s="13" t="s">
        <v>376</v>
      </c>
      <c r="AN75" s="13" t="s">
        <v>377</v>
      </c>
      <c r="AO75" s="13" t="s">
        <v>378</v>
      </c>
      <c r="AP75" s="13" t="s">
        <v>379</v>
      </c>
      <c r="AQ75" s="13" t="s">
        <v>380</v>
      </c>
      <c r="AR75" s="13" t="s">
        <v>381</v>
      </c>
      <c r="AS75" s="13" t="s">
        <v>382</v>
      </c>
      <c r="AT75" s="13" t="s">
        <v>383</v>
      </c>
      <c r="AU75" s="13" t="s">
        <v>384</v>
      </c>
      <c r="AV75" s="13" t="s">
        <v>385</v>
      </c>
      <c r="AW75" s="13" t="s">
        <v>386</v>
      </c>
      <c r="AX75" s="13" t="s">
        <v>387</v>
      </c>
      <c r="AY75" s="13" t="s">
        <v>388</v>
      </c>
      <c r="AZ75" s="13" t="s">
        <v>389</v>
      </c>
      <c r="BA75" s="13" t="s">
        <v>390</v>
      </c>
      <c r="BB75" s="13" t="s">
        <v>391</v>
      </c>
      <c r="BC75" s="13" t="s">
        <v>392</v>
      </c>
      <c r="BD75" s="13" t="s">
        <v>393</v>
      </c>
      <c r="BE75" s="13" t="s">
        <v>394</v>
      </c>
      <c r="BF75" s="13" t="s">
        <v>395</v>
      </c>
      <c r="BG75" s="13" t="s">
        <v>396</v>
      </c>
      <c r="BH75" s="13" t="s">
        <v>397</v>
      </c>
      <c r="BI75" s="13" t="s">
        <v>398</v>
      </c>
      <c r="BJ75" s="13" t="s">
        <v>399</v>
      </c>
      <c r="BK75" s="13" t="s">
        <v>400</v>
      </c>
      <c r="BL75" s="13" t="s">
        <v>401</v>
      </c>
      <c r="BM75" s="13" t="s">
        <v>402</v>
      </c>
      <c r="BN75" s="13" t="s">
        <v>403</v>
      </c>
      <c r="BO75" s="13" t="s">
        <v>404</v>
      </c>
      <c r="BP75" s="48" t="s">
        <v>405</v>
      </c>
      <c r="BQ75" s="6" t="s">
        <v>9</v>
      </c>
    </row>
    <row r="76" spans="1:69" x14ac:dyDescent="0.2">
      <c r="A76" s="4">
        <v>13</v>
      </c>
      <c r="B76" s="16" t="s">
        <v>3</v>
      </c>
      <c r="C76" s="13" t="s">
        <v>406</v>
      </c>
      <c r="D76" s="13" t="s">
        <v>407</v>
      </c>
      <c r="E76" s="13" t="s">
        <v>408</v>
      </c>
      <c r="F76" s="13" t="s">
        <v>409</v>
      </c>
      <c r="G76" s="13" t="s">
        <v>410</v>
      </c>
      <c r="H76" s="13" t="s">
        <v>411</v>
      </c>
      <c r="I76" s="13" t="s">
        <v>412</v>
      </c>
      <c r="J76" s="13" t="s">
        <v>413</v>
      </c>
      <c r="K76" s="13" t="s">
        <v>414</v>
      </c>
      <c r="L76" s="13" t="s">
        <v>415</v>
      </c>
      <c r="M76" s="13" t="s">
        <v>416</v>
      </c>
      <c r="N76" s="13" t="s">
        <v>417</v>
      </c>
      <c r="O76" s="13" t="s">
        <v>418</v>
      </c>
      <c r="P76" s="13" t="s">
        <v>419</v>
      </c>
      <c r="Q76" s="13" t="s">
        <v>420</v>
      </c>
      <c r="R76" s="13" t="s">
        <v>421</v>
      </c>
      <c r="S76" s="13" t="s">
        <v>422</v>
      </c>
      <c r="T76" s="13" t="s">
        <v>423</v>
      </c>
      <c r="U76" s="13" t="s">
        <v>424</v>
      </c>
      <c r="V76" s="13" t="s">
        <v>425</v>
      </c>
      <c r="W76" s="13" t="s">
        <v>426</v>
      </c>
      <c r="X76" s="13" t="s">
        <v>427</v>
      </c>
      <c r="Y76" s="13" t="s">
        <v>428</v>
      </c>
      <c r="Z76" s="13" t="s">
        <v>429</v>
      </c>
      <c r="AA76" s="13" t="s">
        <v>430</v>
      </c>
      <c r="AB76" s="13" t="s">
        <v>431</v>
      </c>
      <c r="AC76" s="13" t="s">
        <v>432</v>
      </c>
      <c r="AD76" s="13" t="s">
        <v>433</v>
      </c>
      <c r="AE76" s="13" t="s">
        <v>434</v>
      </c>
      <c r="AF76" s="13" t="s">
        <v>435</v>
      </c>
      <c r="AG76" s="13" t="s">
        <v>436</v>
      </c>
      <c r="AH76" s="13" t="s">
        <v>437</v>
      </c>
      <c r="AI76" s="13" t="s">
        <v>438</v>
      </c>
      <c r="AJ76" s="13" t="s">
        <v>439</v>
      </c>
      <c r="AK76" s="13" t="s">
        <v>440</v>
      </c>
      <c r="AL76" s="13" t="s">
        <v>441</v>
      </c>
      <c r="AM76" s="13" t="s">
        <v>442</v>
      </c>
      <c r="AN76" s="13" t="s">
        <v>443</v>
      </c>
      <c r="AO76" s="13" t="s">
        <v>444</v>
      </c>
      <c r="AP76" s="13" t="s">
        <v>445</v>
      </c>
      <c r="AQ76" s="13" t="s">
        <v>446</v>
      </c>
      <c r="AR76" s="13" t="s">
        <v>447</v>
      </c>
      <c r="AS76" s="13" t="s">
        <v>448</v>
      </c>
      <c r="AT76" s="13" t="s">
        <v>449</v>
      </c>
      <c r="AU76" s="13" t="s">
        <v>450</v>
      </c>
      <c r="AV76" s="13" t="s">
        <v>451</v>
      </c>
      <c r="AW76" s="13" t="s">
        <v>452</v>
      </c>
      <c r="AX76" s="13" t="s">
        <v>453</v>
      </c>
      <c r="AY76" s="13" t="s">
        <v>454</v>
      </c>
      <c r="AZ76" s="13" t="s">
        <v>455</v>
      </c>
      <c r="BA76" s="13" t="s">
        <v>456</v>
      </c>
      <c r="BB76" s="13" t="s">
        <v>457</v>
      </c>
      <c r="BC76" s="13" t="s">
        <v>458</v>
      </c>
      <c r="BD76" s="13" t="s">
        <v>459</v>
      </c>
      <c r="BE76" s="13" t="s">
        <v>460</v>
      </c>
      <c r="BF76" s="13" t="s">
        <v>461</v>
      </c>
      <c r="BG76" s="13" t="s">
        <v>462</v>
      </c>
      <c r="BH76" s="13" t="s">
        <v>463</v>
      </c>
      <c r="BI76" s="13" t="s">
        <v>464</v>
      </c>
      <c r="BJ76" s="13" t="s">
        <v>465</v>
      </c>
      <c r="BK76" s="13" t="s">
        <v>466</v>
      </c>
      <c r="BL76" s="13" t="s">
        <v>467</v>
      </c>
      <c r="BM76" s="13" t="s">
        <v>468</v>
      </c>
      <c r="BN76" s="13" t="s">
        <v>469</v>
      </c>
      <c r="BO76" s="13" t="s">
        <v>470</v>
      </c>
      <c r="BP76" s="13" t="s">
        <v>471</v>
      </c>
      <c r="BQ76" s="16" t="s">
        <v>3</v>
      </c>
    </row>
    <row r="77" spans="1:69" x14ac:dyDescent="0.2">
      <c r="A77" s="4">
        <v>14</v>
      </c>
      <c r="B77" s="6" t="s">
        <v>9</v>
      </c>
      <c r="C77" s="13" t="s">
        <v>406</v>
      </c>
      <c r="D77" s="13" t="s">
        <v>407</v>
      </c>
      <c r="E77" s="13" t="s">
        <v>408</v>
      </c>
      <c r="F77" s="13" t="s">
        <v>409</v>
      </c>
      <c r="G77" s="13" t="s">
        <v>410</v>
      </c>
      <c r="H77" s="13" t="s">
        <v>411</v>
      </c>
      <c r="I77" s="13" t="s">
        <v>412</v>
      </c>
      <c r="J77" s="13" t="s">
        <v>413</v>
      </c>
      <c r="K77" s="13" t="s">
        <v>414</v>
      </c>
      <c r="L77" s="13" t="s">
        <v>415</v>
      </c>
      <c r="M77" s="13" t="s">
        <v>416</v>
      </c>
      <c r="N77" s="13" t="s">
        <v>417</v>
      </c>
      <c r="O77" s="13" t="s">
        <v>418</v>
      </c>
      <c r="P77" s="13" t="s">
        <v>419</v>
      </c>
      <c r="Q77" s="13" t="s">
        <v>420</v>
      </c>
      <c r="R77" s="13" t="s">
        <v>421</v>
      </c>
      <c r="S77" s="13" t="s">
        <v>422</v>
      </c>
      <c r="T77" s="13" t="s">
        <v>423</v>
      </c>
      <c r="U77" s="13" t="s">
        <v>424</v>
      </c>
      <c r="V77" s="13" t="s">
        <v>425</v>
      </c>
      <c r="W77" s="13" t="s">
        <v>426</v>
      </c>
      <c r="X77" s="13" t="s">
        <v>427</v>
      </c>
      <c r="Y77" s="13" t="s">
        <v>428</v>
      </c>
      <c r="Z77" s="13" t="s">
        <v>429</v>
      </c>
      <c r="AA77" s="13" t="s">
        <v>430</v>
      </c>
      <c r="AB77" s="13" t="s">
        <v>431</v>
      </c>
      <c r="AC77" s="13" t="s">
        <v>432</v>
      </c>
      <c r="AD77" s="13" t="s">
        <v>433</v>
      </c>
      <c r="AE77" s="13" t="s">
        <v>434</v>
      </c>
      <c r="AF77" s="13" t="s">
        <v>435</v>
      </c>
      <c r="AG77" s="13" t="s">
        <v>436</v>
      </c>
      <c r="AH77" s="13" t="s">
        <v>437</v>
      </c>
      <c r="AI77" s="13" t="s">
        <v>438</v>
      </c>
      <c r="AJ77" s="13" t="s">
        <v>439</v>
      </c>
      <c r="AK77" s="13" t="s">
        <v>440</v>
      </c>
      <c r="AL77" s="13" t="s">
        <v>441</v>
      </c>
      <c r="AM77" s="13" t="s">
        <v>442</v>
      </c>
      <c r="AN77" s="13" t="s">
        <v>443</v>
      </c>
      <c r="AO77" s="13" t="s">
        <v>444</v>
      </c>
      <c r="AP77" s="13" t="s">
        <v>445</v>
      </c>
      <c r="AQ77" s="13" t="s">
        <v>446</v>
      </c>
      <c r="AR77" s="13" t="s">
        <v>447</v>
      </c>
      <c r="AS77" s="13" t="s">
        <v>448</v>
      </c>
      <c r="AT77" s="13" t="s">
        <v>449</v>
      </c>
      <c r="AU77" s="13" t="s">
        <v>450</v>
      </c>
      <c r="AV77" s="13" t="s">
        <v>451</v>
      </c>
      <c r="AW77" s="13" t="s">
        <v>452</v>
      </c>
      <c r="AX77" s="13" t="s">
        <v>453</v>
      </c>
      <c r="AY77" s="13" t="s">
        <v>454</v>
      </c>
      <c r="AZ77" s="13" t="s">
        <v>455</v>
      </c>
      <c r="BA77" s="13" t="s">
        <v>456</v>
      </c>
      <c r="BB77" s="13" t="s">
        <v>457</v>
      </c>
      <c r="BC77" s="13" t="s">
        <v>458</v>
      </c>
      <c r="BD77" s="13" t="s">
        <v>459</v>
      </c>
      <c r="BE77" s="13" t="s">
        <v>460</v>
      </c>
      <c r="BF77" s="13" t="s">
        <v>461</v>
      </c>
      <c r="BG77" s="13" t="s">
        <v>462</v>
      </c>
      <c r="BH77" s="13" t="s">
        <v>463</v>
      </c>
      <c r="BI77" s="13" t="s">
        <v>464</v>
      </c>
      <c r="BJ77" s="13" t="s">
        <v>465</v>
      </c>
      <c r="BK77" s="13" t="s">
        <v>466</v>
      </c>
      <c r="BL77" s="13" t="s">
        <v>467</v>
      </c>
      <c r="BM77" s="13" t="s">
        <v>468</v>
      </c>
      <c r="BN77" s="13" t="s">
        <v>469</v>
      </c>
      <c r="BO77" s="13" t="s">
        <v>470</v>
      </c>
      <c r="BP77" s="13" t="s">
        <v>471</v>
      </c>
      <c r="BQ77" s="6" t="s">
        <v>9</v>
      </c>
    </row>
    <row r="78" spans="1:69" x14ac:dyDescent="0.2">
      <c r="A78" s="4">
        <v>15</v>
      </c>
      <c r="B78" s="16" t="s">
        <v>3</v>
      </c>
      <c r="C78" s="13" t="s">
        <v>472</v>
      </c>
      <c r="D78" s="13" t="s">
        <v>473</v>
      </c>
      <c r="E78" s="13" t="s">
        <v>474</v>
      </c>
      <c r="F78" s="13" t="s">
        <v>475</v>
      </c>
      <c r="G78" s="13" t="s">
        <v>476</v>
      </c>
      <c r="H78" s="13" t="s">
        <v>477</v>
      </c>
      <c r="I78" s="13" t="s">
        <v>478</v>
      </c>
      <c r="J78" s="13" t="s">
        <v>479</v>
      </c>
      <c r="K78" s="13" t="s">
        <v>480</v>
      </c>
      <c r="L78" s="13" t="s">
        <v>481</v>
      </c>
      <c r="M78" s="13" t="s">
        <v>482</v>
      </c>
      <c r="N78" s="13" t="s">
        <v>483</v>
      </c>
      <c r="O78" s="13" t="s">
        <v>484</v>
      </c>
      <c r="P78" s="13" t="s">
        <v>485</v>
      </c>
      <c r="Q78" s="13" t="s">
        <v>486</v>
      </c>
      <c r="R78" s="13" t="s">
        <v>487</v>
      </c>
      <c r="S78" s="13" t="s">
        <v>488</v>
      </c>
      <c r="T78" s="13" t="s">
        <v>489</v>
      </c>
      <c r="U78" s="13" t="s">
        <v>490</v>
      </c>
      <c r="V78" s="13" t="s">
        <v>491</v>
      </c>
      <c r="W78" s="13" t="s">
        <v>492</v>
      </c>
      <c r="X78" s="13" t="s">
        <v>493</v>
      </c>
      <c r="Y78" s="13" t="s">
        <v>494</v>
      </c>
      <c r="Z78" s="13" t="s">
        <v>495</v>
      </c>
      <c r="AA78" s="13" t="s">
        <v>496</v>
      </c>
      <c r="AB78" s="13" t="s">
        <v>497</v>
      </c>
      <c r="AC78" s="13" t="s">
        <v>498</v>
      </c>
      <c r="AD78" s="13" t="s">
        <v>499</v>
      </c>
      <c r="AE78" s="13" t="s">
        <v>500</v>
      </c>
      <c r="AF78" s="20" t="s">
        <v>501</v>
      </c>
      <c r="AG78" s="19" t="s">
        <v>502</v>
      </c>
      <c r="AH78" s="13" t="s">
        <v>503</v>
      </c>
      <c r="AI78" s="13" t="s">
        <v>504</v>
      </c>
      <c r="AJ78" s="20" t="s">
        <v>505</v>
      </c>
      <c r="AK78" s="13" t="s">
        <v>506</v>
      </c>
      <c r="AL78" s="13" t="s">
        <v>507</v>
      </c>
      <c r="AM78" s="13" t="s">
        <v>508</v>
      </c>
      <c r="AN78" s="13" t="s">
        <v>509</v>
      </c>
      <c r="AO78" s="13" t="s">
        <v>510</v>
      </c>
      <c r="AP78" s="13" t="s">
        <v>511</v>
      </c>
      <c r="AQ78" s="13" t="s">
        <v>512</v>
      </c>
      <c r="AR78" s="13" t="s">
        <v>513</v>
      </c>
      <c r="AS78" s="13" t="s">
        <v>514</v>
      </c>
      <c r="AT78" s="13" t="s">
        <v>515</v>
      </c>
      <c r="AU78" s="13" t="s">
        <v>516</v>
      </c>
      <c r="AV78" s="13" t="s">
        <v>517</v>
      </c>
      <c r="AW78" s="13" t="s">
        <v>518</v>
      </c>
      <c r="AX78" s="13" t="s">
        <v>519</v>
      </c>
      <c r="AY78" s="13" t="s">
        <v>520</v>
      </c>
      <c r="AZ78" s="13" t="s">
        <v>521</v>
      </c>
      <c r="BA78" s="13" t="s">
        <v>522</v>
      </c>
      <c r="BB78" s="13" t="s">
        <v>523</v>
      </c>
      <c r="BC78" s="13" t="s">
        <v>524</v>
      </c>
      <c r="BD78" s="13" t="s">
        <v>525</v>
      </c>
      <c r="BE78" s="13" t="s">
        <v>526</v>
      </c>
      <c r="BF78" s="13" t="s">
        <v>527</v>
      </c>
      <c r="BG78" s="13" t="s">
        <v>528</v>
      </c>
      <c r="BH78" s="13" t="s">
        <v>529</v>
      </c>
      <c r="BI78" s="13" t="s">
        <v>530</v>
      </c>
      <c r="BJ78" s="13" t="s">
        <v>531</v>
      </c>
      <c r="BK78" s="13" t="s">
        <v>532</v>
      </c>
      <c r="BL78" s="13" t="s">
        <v>533</v>
      </c>
      <c r="BM78" s="13" t="s">
        <v>534</v>
      </c>
      <c r="BN78" s="13" t="s">
        <v>535</v>
      </c>
      <c r="BO78" s="13" t="s">
        <v>536</v>
      </c>
      <c r="BP78" s="13" t="s">
        <v>537</v>
      </c>
      <c r="BQ78" s="16" t="s">
        <v>3</v>
      </c>
    </row>
    <row r="79" spans="1:69" x14ac:dyDescent="0.2">
      <c r="A79" s="4">
        <v>16</v>
      </c>
      <c r="B79" s="6" t="s">
        <v>9</v>
      </c>
      <c r="C79" s="13" t="s">
        <v>472</v>
      </c>
      <c r="D79" s="13" t="s">
        <v>473</v>
      </c>
      <c r="E79" s="13" t="s">
        <v>474</v>
      </c>
      <c r="F79" s="13" t="s">
        <v>475</v>
      </c>
      <c r="G79" s="13" t="s">
        <v>476</v>
      </c>
      <c r="H79" s="13" t="s">
        <v>477</v>
      </c>
      <c r="I79" s="13" t="s">
        <v>478</v>
      </c>
      <c r="J79" s="13" t="s">
        <v>479</v>
      </c>
      <c r="K79" s="13" t="s">
        <v>480</v>
      </c>
      <c r="L79" s="13" t="s">
        <v>481</v>
      </c>
      <c r="M79" s="13" t="s">
        <v>482</v>
      </c>
      <c r="N79" s="13" t="s">
        <v>483</v>
      </c>
      <c r="O79" s="13" t="s">
        <v>484</v>
      </c>
      <c r="P79" s="13" t="s">
        <v>485</v>
      </c>
      <c r="Q79" s="13" t="s">
        <v>486</v>
      </c>
      <c r="R79" s="13" t="s">
        <v>487</v>
      </c>
      <c r="S79" s="13" t="s">
        <v>488</v>
      </c>
      <c r="T79" s="13" t="s">
        <v>489</v>
      </c>
      <c r="U79" s="13" t="s">
        <v>490</v>
      </c>
      <c r="V79" s="13" t="s">
        <v>491</v>
      </c>
      <c r="W79" s="13" t="s">
        <v>492</v>
      </c>
      <c r="X79" s="13" t="s">
        <v>493</v>
      </c>
      <c r="Y79" s="13" t="s">
        <v>494</v>
      </c>
      <c r="Z79" s="13" t="s">
        <v>495</v>
      </c>
      <c r="AA79" s="13" t="s">
        <v>496</v>
      </c>
      <c r="AB79" s="13" t="s">
        <v>497</v>
      </c>
      <c r="AC79" s="13" t="s">
        <v>498</v>
      </c>
      <c r="AD79" s="13" t="s">
        <v>499</v>
      </c>
      <c r="AE79" s="13" t="s">
        <v>500</v>
      </c>
      <c r="AF79" s="20" t="s">
        <v>501</v>
      </c>
      <c r="AG79" s="19" t="s">
        <v>502</v>
      </c>
      <c r="AH79" s="13" t="s">
        <v>503</v>
      </c>
      <c r="AI79" s="13" t="s">
        <v>504</v>
      </c>
      <c r="AJ79" s="20" t="s">
        <v>505</v>
      </c>
      <c r="AK79" s="13" t="s">
        <v>506</v>
      </c>
      <c r="AL79" s="13" t="s">
        <v>507</v>
      </c>
      <c r="AM79" s="13" t="s">
        <v>508</v>
      </c>
      <c r="AN79" s="13" t="s">
        <v>509</v>
      </c>
      <c r="AO79" s="13" t="s">
        <v>510</v>
      </c>
      <c r="AP79" s="13" t="s">
        <v>511</v>
      </c>
      <c r="AQ79" s="13" t="s">
        <v>512</v>
      </c>
      <c r="AR79" s="13" t="s">
        <v>513</v>
      </c>
      <c r="AS79" s="13" t="s">
        <v>514</v>
      </c>
      <c r="AT79" s="13" t="s">
        <v>515</v>
      </c>
      <c r="AU79" s="13" t="s">
        <v>516</v>
      </c>
      <c r="AV79" s="13" t="s">
        <v>517</v>
      </c>
      <c r="AW79" s="13" t="s">
        <v>518</v>
      </c>
      <c r="AX79" s="13" t="s">
        <v>519</v>
      </c>
      <c r="AY79" s="13" t="s">
        <v>520</v>
      </c>
      <c r="AZ79" s="13" t="s">
        <v>521</v>
      </c>
      <c r="BA79" s="13" t="s">
        <v>522</v>
      </c>
      <c r="BB79" s="13" t="s">
        <v>523</v>
      </c>
      <c r="BC79" s="13" t="s">
        <v>524</v>
      </c>
      <c r="BD79" s="13" t="s">
        <v>525</v>
      </c>
      <c r="BE79" s="13" t="s">
        <v>526</v>
      </c>
      <c r="BF79" s="13" t="s">
        <v>527</v>
      </c>
      <c r="BG79" s="13" t="s">
        <v>528</v>
      </c>
      <c r="BH79" s="13" t="s">
        <v>529</v>
      </c>
      <c r="BI79" s="13" t="s">
        <v>530</v>
      </c>
      <c r="BJ79" s="13" t="s">
        <v>531</v>
      </c>
      <c r="BK79" s="13" t="s">
        <v>532</v>
      </c>
      <c r="BL79" s="13" t="s">
        <v>533</v>
      </c>
      <c r="BM79" s="13" t="s">
        <v>534</v>
      </c>
      <c r="BN79" s="13" t="s">
        <v>535</v>
      </c>
      <c r="BO79" s="13" t="s">
        <v>536</v>
      </c>
      <c r="BP79" s="13" t="s">
        <v>537</v>
      </c>
      <c r="BQ79" s="6" t="s">
        <v>9</v>
      </c>
    </row>
    <row r="80" spans="1:69" x14ac:dyDescent="0.2">
      <c r="A80" s="4">
        <v>17</v>
      </c>
      <c r="B80" s="16" t="s">
        <v>3</v>
      </c>
      <c r="C80" s="13" t="s">
        <v>538</v>
      </c>
      <c r="D80" s="13" t="s">
        <v>539</v>
      </c>
      <c r="E80" s="13" t="s">
        <v>540</v>
      </c>
      <c r="F80" s="13" t="s">
        <v>541</v>
      </c>
      <c r="G80" s="13" t="s">
        <v>542</v>
      </c>
      <c r="H80" s="13" t="s">
        <v>543</v>
      </c>
      <c r="I80" s="13" t="s">
        <v>544</v>
      </c>
      <c r="J80" s="13" t="s">
        <v>545</v>
      </c>
      <c r="K80" s="13" t="s">
        <v>546</v>
      </c>
      <c r="L80" s="13" t="s">
        <v>547</v>
      </c>
      <c r="M80" s="13" t="s">
        <v>548</v>
      </c>
      <c r="N80" s="13" t="s">
        <v>549</v>
      </c>
      <c r="O80" s="13" t="s">
        <v>550</v>
      </c>
      <c r="P80" s="13" t="s">
        <v>551</v>
      </c>
      <c r="Q80" s="13" t="s">
        <v>552</v>
      </c>
      <c r="R80" s="13" t="s">
        <v>553</v>
      </c>
      <c r="S80" s="13" t="s">
        <v>554</v>
      </c>
      <c r="T80" s="13" t="s">
        <v>555</v>
      </c>
      <c r="U80" s="13" t="s">
        <v>556</v>
      </c>
      <c r="V80" s="13" t="s">
        <v>557</v>
      </c>
      <c r="W80" s="13" t="s">
        <v>558</v>
      </c>
      <c r="X80" s="13" t="s">
        <v>559</v>
      </c>
      <c r="Y80" s="13" t="s">
        <v>560</v>
      </c>
      <c r="Z80" s="13" t="s">
        <v>561</v>
      </c>
      <c r="AA80" s="13" t="s">
        <v>562</v>
      </c>
      <c r="AB80" s="13" t="s">
        <v>563</v>
      </c>
      <c r="AC80" s="13" t="s">
        <v>564</v>
      </c>
      <c r="AD80" s="13" t="s">
        <v>565</v>
      </c>
      <c r="AE80" s="13" t="s">
        <v>566</v>
      </c>
      <c r="AF80" s="13" t="s">
        <v>567</v>
      </c>
      <c r="AG80" s="13" t="s">
        <v>568</v>
      </c>
      <c r="AH80" s="13" t="s">
        <v>569</v>
      </c>
      <c r="AI80" s="13" t="s">
        <v>570</v>
      </c>
      <c r="AJ80" s="13" t="s">
        <v>571</v>
      </c>
      <c r="AK80" s="13" t="s">
        <v>572</v>
      </c>
      <c r="AL80" s="13" t="s">
        <v>573</v>
      </c>
      <c r="AM80" s="13" t="s">
        <v>574</v>
      </c>
      <c r="AN80" s="13" t="s">
        <v>575</v>
      </c>
      <c r="AO80" s="13" t="s">
        <v>576</v>
      </c>
      <c r="AP80" s="13" t="s">
        <v>577</v>
      </c>
      <c r="AQ80" s="13" t="s">
        <v>578</v>
      </c>
      <c r="AR80" s="13" t="s">
        <v>579</v>
      </c>
      <c r="AS80" s="13" t="s">
        <v>580</v>
      </c>
      <c r="AT80" s="13" t="s">
        <v>581</v>
      </c>
      <c r="AU80" s="13" t="s">
        <v>582</v>
      </c>
      <c r="AV80" s="13" t="s">
        <v>583</v>
      </c>
      <c r="AW80" s="13" t="s">
        <v>584</v>
      </c>
      <c r="AX80" s="13" t="s">
        <v>585</v>
      </c>
      <c r="AY80" s="13" t="s">
        <v>586</v>
      </c>
      <c r="AZ80" s="13" t="s">
        <v>587</v>
      </c>
      <c r="BA80" s="13" t="s">
        <v>588</v>
      </c>
      <c r="BB80" s="13" t="s">
        <v>589</v>
      </c>
      <c r="BC80" s="13" t="s">
        <v>590</v>
      </c>
      <c r="BD80" s="13" t="s">
        <v>591</v>
      </c>
      <c r="BE80" s="13" t="s">
        <v>592</v>
      </c>
      <c r="BF80" s="13" t="s">
        <v>593</v>
      </c>
      <c r="BG80" s="13" t="s">
        <v>594</v>
      </c>
      <c r="BH80" s="13" t="s">
        <v>595</v>
      </c>
      <c r="BI80" s="13" t="s">
        <v>596</v>
      </c>
      <c r="BJ80" s="13" t="s">
        <v>597</v>
      </c>
      <c r="BK80" s="13" t="s">
        <v>598</v>
      </c>
      <c r="BL80" s="13" t="s">
        <v>599</v>
      </c>
      <c r="BM80" s="13" t="s">
        <v>600</v>
      </c>
      <c r="BN80" s="13" t="s">
        <v>601</v>
      </c>
      <c r="BO80" s="13" t="s">
        <v>602</v>
      </c>
      <c r="BP80" s="13" t="s">
        <v>603</v>
      </c>
      <c r="BQ80" s="16" t="s">
        <v>3</v>
      </c>
    </row>
    <row r="81" spans="1:69" x14ac:dyDescent="0.2">
      <c r="A81" s="4">
        <v>18</v>
      </c>
      <c r="B81" s="6" t="s">
        <v>9</v>
      </c>
      <c r="C81" s="13" t="s">
        <v>538</v>
      </c>
      <c r="D81" s="13" t="s">
        <v>539</v>
      </c>
      <c r="E81" s="13" t="s">
        <v>540</v>
      </c>
      <c r="F81" s="13" t="s">
        <v>541</v>
      </c>
      <c r="G81" s="13" t="s">
        <v>542</v>
      </c>
      <c r="H81" s="13" t="s">
        <v>543</v>
      </c>
      <c r="I81" s="13" t="s">
        <v>544</v>
      </c>
      <c r="J81" s="13" t="s">
        <v>545</v>
      </c>
      <c r="K81" s="13" t="s">
        <v>546</v>
      </c>
      <c r="L81" s="13" t="s">
        <v>547</v>
      </c>
      <c r="M81" s="13" t="s">
        <v>548</v>
      </c>
      <c r="N81" s="13" t="s">
        <v>549</v>
      </c>
      <c r="O81" s="13" t="s">
        <v>550</v>
      </c>
      <c r="P81" s="13" t="s">
        <v>551</v>
      </c>
      <c r="Q81" s="13" t="s">
        <v>552</v>
      </c>
      <c r="R81" s="13" t="s">
        <v>553</v>
      </c>
      <c r="S81" s="13" t="s">
        <v>554</v>
      </c>
      <c r="T81" s="13" t="s">
        <v>555</v>
      </c>
      <c r="U81" s="13" t="s">
        <v>556</v>
      </c>
      <c r="V81" s="13" t="s">
        <v>557</v>
      </c>
      <c r="W81" s="13" t="s">
        <v>558</v>
      </c>
      <c r="X81" s="13" t="s">
        <v>559</v>
      </c>
      <c r="Y81" s="13" t="s">
        <v>560</v>
      </c>
      <c r="Z81" s="13" t="s">
        <v>561</v>
      </c>
      <c r="AA81" s="13" t="s">
        <v>562</v>
      </c>
      <c r="AB81" s="13" t="s">
        <v>563</v>
      </c>
      <c r="AC81" s="13" t="s">
        <v>564</v>
      </c>
      <c r="AD81" s="13" t="s">
        <v>565</v>
      </c>
      <c r="AE81" s="13" t="s">
        <v>566</v>
      </c>
      <c r="AF81" s="13" t="s">
        <v>567</v>
      </c>
      <c r="AG81" s="13" t="s">
        <v>568</v>
      </c>
      <c r="AH81" s="13" t="s">
        <v>569</v>
      </c>
      <c r="AI81" s="13" t="s">
        <v>570</v>
      </c>
      <c r="AJ81" s="13" t="s">
        <v>571</v>
      </c>
      <c r="AK81" s="13" t="s">
        <v>572</v>
      </c>
      <c r="AL81" s="13" t="s">
        <v>573</v>
      </c>
      <c r="AM81" s="13" t="s">
        <v>574</v>
      </c>
      <c r="AN81" s="13" t="s">
        <v>575</v>
      </c>
      <c r="AO81" s="13" t="s">
        <v>576</v>
      </c>
      <c r="AP81" s="13" t="s">
        <v>577</v>
      </c>
      <c r="AQ81" s="13" t="s">
        <v>578</v>
      </c>
      <c r="AR81" s="13" t="s">
        <v>579</v>
      </c>
      <c r="AS81" s="13" t="s">
        <v>580</v>
      </c>
      <c r="AT81" s="13" t="s">
        <v>581</v>
      </c>
      <c r="AU81" s="13" t="s">
        <v>582</v>
      </c>
      <c r="AV81" s="13" t="s">
        <v>583</v>
      </c>
      <c r="AW81" s="13" t="s">
        <v>584</v>
      </c>
      <c r="AX81" s="13" t="s">
        <v>585</v>
      </c>
      <c r="AY81" s="13" t="s">
        <v>586</v>
      </c>
      <c r="AZ81" s="13" t="s">
        <v>587</v>
      </c>
      <c r="BA81" s="13" t="s">
        <v>588</v>
      </c>
      <c r="BB81" s="13" t="s">
        <v>589</v>
      </c>
      <c r="BC81" s="13" t="s">
        <v>590</v>
      </c>
      <c r="BD81" s="13" t="s">
        <v>591</v>
      </c>
      <c r="BE81" s="13" t="s">
        <v>592</v>
      </c>
      <c r="BF81" s="13" t="s">
        <v>593</v>
      </c>
      <c r="BG81" s="13" t="s">
        <v>594</v>
      </c>
      <c r="BH81" s="13" t="s">
        <v>595</v>
      </c>
      <c r="BI81" s="13" t="s">
        <v>596</v>
      </c>
      <c r="BJ81" s="13" t="s">
        <v>597</v>
      </c>
      <c r="BK81" s="13" t="s">
        <v>598</v>
      </c>
      <c r="BL81" s="13" t="s">
        <v>599</v>
      </c>
      <c r="BM81" s="13" t="s">
        <v>600</v>
      </c>
      <c r="BN81" s="13" t="s">
        <v>601</v>
      </c>
      <c r="BO81" s="13" t="s">
        <v>602</v>
      </c>
      <c r="BP81" s="13" t="s">
        <v>603</v>
      </c>
      <c r="BQ81" s="6" t="s">
        <v>9</v>
      </c>
    </row>
    <row r="82" spans="1:69" x14ac:dyDescent="0.2">
      <c r="A82" s="4">
        <v>19</v>
      </c>
      <c r="B82" s="16" t="s">
        <v>3</v>
      </c>
      <c r="C82" s="13" t="s">
        <v>604</v>
      </c>
      <c r="D82" s="13" t="s">
        <v>605</v>
      </c>
      <c r="E82" s="13" t="s">
        <v>606</v>
      </c>
      <c r="F82" s="13" t="s">
        <v>607</v>
      </c>
      <c r="G82" s="13" t="s">
        <v>608</v>
      </c>
      <c r="H82" s="13" t="s">
        <v>609</v>
      </c>
      <c r="I82" s="13" t="s">
        <v>610</v>
      </c>
      <c r="J82" s="13" t="s">
        <v>611</v>
      </c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13"/>
      <c r="AS82" s="13"/>
      <c r="AT82" s="13"/>
      <c r="AU82" s="13"/>
      <c r="AV82" s="13"/>
      <c r="AW82" s="13"/>
      <c r="AX82" s="13"/>
      <c r="AY82" s="13"/>
      <c r="AZ82" s="13"/>
      <c r="BA82" s="13"/>
      <c r="BB82" s="13"/>
      <c r="BC82" s="13"/>
      <c r="BD82" s="13"/>
      <c r="BE82" s="13"/>
      <c r="BF82" s="13"/>
      <c r="BG82" s="13"/>
      <c r="BH82" s="13"/>
      <c r="BI82" s="13"/>
      <c r="BJ82" s="13"/>
      <c r="BK82" s="13"/>
      <c r="BL82" s="13"/>
      <c r="BM82" s="13"/>
      <c r="BN82" s="13"/>
      <c r="BO82" s="13"/>
      <c r="BP82" s="13"/>
      <c r="BQ82" s="16" t="s">
        <v>3</v>
      </c>
    </row>
    <row r="83" spans="1:69" x14ac:dyDescent="0.2">
      <c r="A83" s="4">
        <v>20</v>
      </c>
      <c r="B83" s="6" t="s">
        <v>9</v>
      </c>
      <c r="C83" s="13" t="s">
        <v>604</v>
      </c>
      <c r="D83" s="13" t="s">
        <v>605</v>
      </c>
      <c r="E83" s="13" t="s">
        <v>606</v>
      </c>
      <c r="F83" s="13" t="s">
        <v>607</v>
      </c>
      <c r="G83" s="13" t="s">
        <v>608</v>
      </c>
      <c r="H83" s="13" t="s">
        <v>609</v>
      </c>
      <c r="I83" s="13" t="s">
        <v>610</v>
      </c>
      <c r="J83" s="13" t="s">
        <v>611</v>
      </c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  <c r="AT83" s="13"/>
      <c r="AU83" s="13"/>
      <c r="AV83" s="13"/>
      <c r="AW83" s="13"/>
      <c r="AX83" s="13"/>
      <c r="AY83" s="13"/>
      <c r="AZ83" s="13"/>
      <c r="BA83" s="13"/>
      <c r="BB83" s="13"/>
      <c r="BC83" s="13"/>
      <c r="BD83" s="13"/>
      <c r="BE83" s="13"/>
      <c r="BF83" s="13"/>
      <c r="BG83" s="13"/>
      <c r="BH83" s="13"/>
      <c r="BI83" s="13"/>
      <c r="BJ83" s="13"/>
      <c r="BK83" s="13"/>
      <c r="BL83" s="13"/>
      <c r="BM83" s="13"/>
      <c r="BN83" s="13"/>
      <c r="BO83" s="13"/>
      <c r="BP83" s="13"/>
      <c r="BQ83" s="6" t="s">
        <v>9</v>
      </c>
    </row>
    <row r="84" spans="1:69" s="1" customFormat="1" x14ac:dyDescent="0.2">
      <c r="B84" s="12" t="s">
        <v>3</v>
      </c>
      <c r="C84" s="7" t="s">
        <v>9</v>
      </c>
      <c r="D84" s="12" t="s">
        <v>3</v>
      </c>
      <c r="E84" s="7" t="s">
        <v>9</v>
      </c>
      <c r="F84" s="12" t="s">
        <v>3</v>
      </c>
      <c r="G84" s="7" t="s">
        <v>9</v>
      </c>
      <c r="H84" s="12" t="s">
        <v>3</v>
      </c>
      <c r="I84" s="7" t="s">
        <v>9</v>
      </c>
      <c r="J84" s="12" t="s">
        <v>3</v>
      </c>
      <c r="K84" s="7" t="s">
        <v>9</v>
      </c>
      <c r="L84" s="12" t="s">
        <v>3</v>
      </c>
      <c r="M84" s="7" t="s">
        <v>9</v>
      </c>
      <c r="N84" s="12" t="s">
        <v>3</v>
      </c>
      <c r="O84" s="7" t="s">
        <v>9</v>
      </c>
      <c r="P84" s="12" t="s">
        <v>3</v>
      </c>
      <c r="Q84" s="7" t="s">
        <v>9</v>
      </c>
      <c r="R84" s="12" t="s">
        <v>3</v>
      </c>
      <c r="S84" s="7" t="s">
        <v>9</v>
      </c>
      <c r="T84" s="12" t="s">
        <v>3</v>
      </c>
      <c r="U84" s="7" t="s">
        <v>9</v>
      </c>
      <c r="V84" s="12" t="s">
        <v>3</v>
      </c>
      <c r="W84" s="7" t="s">
        <v>9</v>
      </c>
      <c r="X84" s="12" t="s">
        <v>3</v>
      </c>
      <c r="Y84" s="7" t="s">
        <v>9</v>
      </c>
      <c r="Z84" s="12" t="s">
        <v>3</v>
      </c>
      <c r="AA84" s="7" t="s">
        <v>9</v>
      </c>
      <c r="AB84" s="12" t="s">
        <v>3</v>
      </c>
      <c r="AC84" s="7" t="s">
        <v>9</v>
      </c>
      <c r="AD84" s="12" t="s">
        <v>3</v>
      </c>
      <c r="AE84" s="7" t="s">
        <v>9</v>
      </c>
      <c r="AF84" s="12" t="s">
        <v>3</v>
      </c>
      <c r="AG84" s="7" t="s">
        <v>9</v>
      </c>
      <c r="AH84" s="12" t="s">
        <v>3</v>
      </c>
      <c r="AI84" s="7" t="s">
        <v>9</v>
      </c>
      <c r="AJ84" s="12" t="s">
        <v>3</v>
      </c>
      <c r="AK84" s="7" t="s">
        <v>9</v>
      </c>
      <c r="AL84" s="12" t="s">
        <v>3</v>
      </c>
      <c r="AM84" s="7" t="s">
        <v>9</v>
      </c>
      <c r="AN84" s="12" t="s">
        <v>3</v>
      </c>
      <c r="AO84" s="7" t="s">
        <v>9</v>
      </c>
      <c r="AP84" s="12" t="s">
        <v>3</v>
      </c>
      <c r="AQ84" s="7" t="s">
        <v>9</v>
      </c>
      <c r="AR84" s="12" t="s">
        <v>3</v>
      </c>
      <c r="AS84" s="7" t="s">
        <v>9</v>
      </c>
      <c r="AT84" s="12" t="s">
        <v>3</v>
      </c>
      <c r="AU84" s="7" t="s">
        <v>9</v>
      </c>
      <c r="AV84" s="12" t="s">
        <v>3</v>
      </c>
      <c r="AW84" s="7" t="s">
        <v>9</v>
      </c>
      <c r="AX84" s="12" t="s">
        <v>3</v>
      </c>
      <c r="AY84" s="7" t="s">
        <v>9</v>
      </c>
      <c r="AZ84" s="12" t="s">
        <v>3</v>
      </c>
      <c r="BA84" s="7" t="s">
        <v>9</v>
      </c>
      <c r="BB84" s="12" t="s">
        <v>3</v>
      </c>
      <c r="BC84" s="7" t="s">
        <v>9</v>
      </c>
      <c r="BD84" s="12" t="s">
        <v>3</v>
      </c>
      <c r="BE84" s="7" t="s">
        <v>9</v>
      </c>
      <c r="BF84" s="12" t="s">
        <v>3</v>
      </c>
      <c r="BG84" s="7" t="s">
        <v>9</v>
      </c>
      <c r="BH84" s="12" t="s">
        <v>3</v>
      </c>
      <c r="BI84" s="7" t="s">
        <v>9</v>
      </c>
      <c r="BJ84" s="12" t="s">
        <v>3</v>
      </c>
      <c r="BK84" s="7" t="s">
        <v>9</v>
      </c>
      <c r="BL84" s="12" t="s">
        <v>3</v>
      </c>
      <c r="BM84" s="7" t="s">
        <v>9</v>
      </c>
      <c r="BN84" s="12" t="s">
        <v>3</v>
      </c>
      <c r="BO84" s="7" t="s">
        <v>9</v>
      </c>
      <c r="BP84" s="12" t="s">
        <v>3</v>
      </c>
      <c r="BQ84" s="7" t="s">
        <v>9</v>
      </c>
    </row>
    <row r="85" spans="1:69" s="1" customFormat="1" x14ac:dyDescent="0.2"/>
    <row r="86" spans="1:69" s="1" customFormat="1" x14ac:dyDescent="0.2"/>
    <row r="87" spans="1:69" s="1" customFormat="1" x14ac:dyDescent="0.2">
      <c r="A87" s="1" t="s">
        <v>618</v>
      </c>
      <c r="B87" s="7"/>
      <c r="C87" s="8">
        <v>1</v>
      </c>
      <c r="D87" s="8">
        <v>2</v>
      </c>
      <c r="E87" s="8">
        <v>3</v>
      </c>
      <c r="F87" s="8">
        <v>4</v>
      </c>
      <c r="G87" s="8">
        <v>5</v>
      </c>
      <c r="H87" s="8">
        <v>6</v>
      </c>
      <c r="I87" s="8">
        <v>7</v>
      </c>
      <c r="J87" s="8">
        <v>8</v>
      </c>
      <c r="K87" s="8">
        <v>9</v>
      </c>
      <c r="L87" s="8">
        <v>10</v>
      </c>
      <c r="M87" s="8">
        <v>11</v>
      </c>
      <c r="N87" s="8">
        <v>12</v>
      </c>
      <c r="O87" s="8">
        <v>13</v>
      </c>
      <c r="P87" s="8">
        <v>14</v>
      </c>
      <c r="Q87" s="8">
        <v>15</v>
      </c>
      <c r="R87" s="8">
        <v>16</v>
      </c>
      <c r="S87" s="8">
        <v>17</v>
      </c>
      <c r="T87" s="8">
        <v>18</v>
      </c>
      <c r="U87" s="8">
        <v>19</v>
      </c>
      <c r="V87" s="8">
        <v>20</v>
      </c>
      <c r="W87" s="8">
        <v>21</v>
      </c>
      <c r="X87" s="8">
        <v>22</v>
      </c>
      <c r="Y87" s="8">
        <v>23</v>
      </c>
      <c r="Z87" s="8">
        <v>24</v>
      </c>
      <c r="AA87" s="8">
        <v>25</v>
      </c>
      <c r="AB87" s="8">
        <v>26</v>
      </c>
      <c r="AC87" s="8">
        <v>27</v>
      </c>
      <c r="AD87" s="8">
        <v>28</v>
      </c>
      <c r="AE87" s="8">
        <v>29</v>
      </c>
      <c r="AF87" s="8">
        <v>30</v>
      </c>
      <c r="AG87" s="8">
        <v>31</v>
      </c>
      <c r="AH87" s="8">
        <v>32</v>
      </c>
      <c r="AI87" s="8">
        <v>33</v>
      </c>
      <c r="AJ87" s="8">
        <v>34</v>
      </c>
      <c r="AK87" s="8">
        <v>35</v>
      </c>
      <c r="AL87" s="8">
        <v>36</v>
      </c>
      <c r="AM87" s="8">
        <v>37</v>
      </c>
      <c r="AN87" s="8">
        <v>38</v>
      </c>
      <c r="AO87" s="8">
        <v>39</v>
      </c>
      <c r="AP87" s="8">
        <v>40</v>
      </c>
      <c r="AQ87" s="8">
        <v>41</v>
      </c>
      <c r="AR87" s="8">
        <v>42</v>
      </c>
      <c r="AS87" s="8">
        <v>43</v>
      </c>
      <c r="AT87" s="8">
        <v>44</v>
      </c>
      <c r="AU87" s="8">
        <v>45</v>
      </c>
      <c r="AV87" s="8">
        <v>46</v>
      </c>
      <c r="AW87" s="8">
        <v>47</v>
      </c>
      <c r="AX87" s="8">
        <v>48</v>
      </c>
      <c r="AY87" s="8">
        <v>49</v>
      </c>
      <c r="AZ87" s="8">
        <v>50</v>
      </c>
      <c r="BA87" s="8">
        <v>51</v>
      </c>
      <c r="BB87" s="8">
        <v>52</v>
      </c>
      <c r="BC87" s="8">
        <v>53</v>
      </c>
      <c r="BD87" s="8">
        <v>54</v>
      </c>
      <c r="BE87" s="8">
        <v>55</v>
      </c>
      <c r="BF87" s="8">
        <v>56</v>
      </c>
      <c r="BG87" s="8">
        <v>57</v>
      </c>
      <c r="BH87" s="8">
        <v>58</v>
      </c>
      <c r="BI87" s="8">
        <v>59</v>
      </c>
      <c r="BJ87" s="8">
        <v>60</v>
      </c>
      <c r="BK87" s="8">
        <v>61</v>
      </c>
      <c r="BL87" s="8">
        <v>62</v>
      </c>
      <c r="BM87" s="8">
        <v>63</v>
      </c>
      <c r="BN87" s="8">
        <v>64</v>
      </c>
      <c r="BO87" s="8">
        <v>65</v>
      </c>
      <c r="BP87" s="8">
        <v>66</v>
      </c>
      <c r="BQ87" s="7"/>
    </row>
    <row r="88" spans="1:69" s="1" customFormat="1" x14ac:dyDescent="0.2">
      <c r="B88" s="11" t="s">
        <v>3</v>
      </c>
      <c r="C88" s="44" t="s">
        <v>9</v>
      </c>
      <c r="D88" s="45" t="s">
        <v>3</v>
      </c>
      <c r="E88" s="44" t="s">
        <v>9</v>
      </c>
      <c r="F88" s="45" t="s">
        <v>3</v>
      </c>
      <c r="G88" s="44" t="s">
        <v>9</v>
      </c>
      <c r="H88" s="45" t="s">
        <v>3</v>
      </c>
      <c r="I88" s="44" t="s">
        <v>9</v>
      </c>
      <c r="J88" s="45" t="s">
        <v>3</v>
      </c>
      <c r="K88" s="44" t="s">
        <v>9</v>
      </c>
      <c r="L88" s="45" t="s">
        <v>3</v>
      </c>
      <c r="M88" s="44" t="s">
        <v>9</v>
      </c>
      <c r="N88" s="45" t="s">
        <v>3</v>
      </c>
      <c r="O88" s="44" t="s">
        <v>9</v>
      </c>
      <c r="P88" s="45" t="s">
        <v>3</v>
      </c>
      <c r="Q88" s="44" t="s">
        <v>9</v>
      </c>
      <c r="R88" s="45" t="s">
        <v>3</v>
      </c>
      <c r="S88" s="44" t="s">
        <v>9</v>
      </c>
      <c r="T88" s="45" t="s">
        <v>3</v>
      </c>
      <c r="U88" s="44" t="s">
        <v>9</v>
      </c>
      <c r="V88" s="45" t="s">
        <v>3</v>
      </c>
      <c r="W88" s="13" t="s">
        <v>9</v>
      </c>
      <c r="X88" s="43" t="s">
        <v>3</v>
      </c>
      <c r="Y88" s="13" t="s">
        <v>9</v>
      </c>
      <c r="Z88" s="43" t="s">
        <v>3</v>
      </c>
      <c r="AA88" s="13" t="s">
        <v>9</v>
      </c>
      <c r="AB88" s="43" t="s">
        <v>3</v>
      </c>
      <c r="AC88" s="13" t="s">
        <v>9</v>
      </c>
      <c r="AD88" s="43" t="s">
        <v>3</v>
      </c>
      <c r="AE88" s="13" t="s">
        <v>9</v>
      </c>
      <c r="AF88" s="43" t="s">
        <v>3</v>
      </c>
      <c r="AG88" s="13" t="s">
        <v>9</v>
      </c>
      <c r="AH88" s="43" t="s">
        <v>3</v>
      </c>
      <c r="AI88" s="13" t="s">
        <v>9</v>
      </c>
      <c r="AJ88" s="43" t="s">
        <v>3</v>
      </c>
      <c r="AK88" s="13" t="s">
        <v>9</v>
      </c>
      <c r="AL88" s="43" t="s">
        <v>3</v>
      </c>
      <c r="AM88" s="13" t="s">
        <v>9</v>
      </c>
      <c r="AN88" s="43" t="s">
        <v>3</v>
      </c>
      <c r="AO88" s="13" t="s">
        <v>9</v>
      </c>
      <c r="AP88" s="43" t="s">
        <v>3</v>
      </c>
      <c r="AQ88" s="13" t="s">
        <v>9</v>
      </c>
      <c r="AR88" s="43" t="s">
        <v>3</v>
      </c>
      <c r="AS88" s="13" t="s">
        <v>9</v>
      </c>
      <c r="AT88" s="43" t="s">
        <v>3</v>
      </c>
      <c r="AU88" s="13" t="s">
        <v>9</v>
      </c>
      <c r="AV88" s="43" t="s">
        <v>3</v>
      </c>
      <c r="AW88" s="13" t="s">
        <v>9</v>
      </c>
      <c r="AX88" s="43" t="s">
        <v>3</v>
      </c>
      <c r="AY88" s="13" t="s">
        <v>9</v>
      </c>
      <c r="AZ88" s="43" t="s">
        <v>3</v>
      </c>
      <c r="BA88" s="13" t="s">
        <v>9</v>
      </c>
      <c r="BB88" s="43" t="s">
        <v>3</v>
      </c>
      <c r="BC88" s="13" t="s">
        <v>9</v>
      </c>
      <c r="BD88" s="43" t="s">
        <v>3</v>
      </c>
      <c r="BE88" s="13" t="s">
        <v>9</v>
      </c>
      <c r="BF88" s="43" t="s">
        <v>3</v>
      </c>
      <c r="BG88" s="13" t="s">
        <v>9</v>
      </c>
      <c r="BH88" s="43" t="s">
        <v>3</v>
      </c>
      <c r="BI88" s="13" t="s">
        <v>9</v>
      </c>
      <c r="BJ88" s="43" t="s">
        <v>3</v>
      </c>
      <c r="BK88" s="13" t="s">
        <v>9</v>
      </c>
      <c r="BL88" s="43" t="s">
        <v>3</v>
      </c>
      <c r="BM88" s="13" t="s">
        <v>9</v>
      </c>
      <c r="BN88" s="43" t="s">
        <v>3</v>
      </c>
      <c r="BO88" s="13" t="s">
        <v>9</v>
      </c>
      <c r="BP88" s="43" t="s">
        <v>3</v>
      </c>
      <c r="BQ88" s="7" t="s">
        <v>9</v>
      </c>
    </row>
    <row r="89" spans="1:69" s="1" customFormat="1" x14ac:dyDescent="0.2">
      <c r="A89" s="4">
        <v>1</v>
      </c>
      <c r="B89" s="11" t="s">
        <v>3</v>
      </c>
      <c r="C89" s="13" t="s">
        <v>10</v>
      </c>
      <c r="D89" s="13" t="s">
        <v>11</v>
      </c>
      <c r="E89" s="13" t="s">
        <v>12</v>
      </c>
      <c r="F89" s="13" t="s">
        <v>13</v>
      </c>
      <c r="G89" s="13" t="s">
        <v>14</v>
      </c>
      <c r="H89" s="13" t="s">
        <v>15</v>
      </c>
      <c r="I89" s="13" t="s">
        <v>16</v>
      </c>
      <c r="J89" s="13" t="s">
        <v>17</v>
      </c>
      <c r="K89" s="13" t="s">
        <v>18</v>
      </c>
      <c r="L89" s="13" t="s">
        <v>19</v>
      </c>
      <c r="M89" s="13" t="s">
        <v>20</v>
      </c>
      <c r="N89" s="13" t="s">
        <v>21</v>
      </c>
      <c r="O89" s="13" t="s">
        <v>22</v>
      </c>
      <c r="P89" s="13" t="s">
        <v>23</v>
      </c>
      <c r="Q89" s="13" t="s">
        <v>24</v>
      </c>
      <c r="R89" s="13" t="s">
        <v>25</v>
      </c>
      <c r="S89" s="13" t="s">
        <v>26</v>
      </c>
      <c r="T89" s="13" t="s">
        <v>27</v>
      </c>
      <c r="U89" s="25" t="s">
        <v>28</v>
      </c>
      <c r="V89" s="13" t="s">
        <v>29</v>
      </c>
      <c r="W89" s="13" t="s">
        <v>30</v>
      </c>
      <c r="X89" s="13" t="s">
        <v>31</v>
      </c>
      <c r="Y89" s="13" t="s">
        <v>32</v>
      </c>
      <c r="Z89" s="13" t="s">
        <v>33</v>
      </c>
      <c r="AA89" s="13" t="s">
        <v>34</v>
      </c>
      <c r="AB89" s="13" t="s">
        <v>35</v>
      </c>
      <c r="AC89" s="48" t="s">
        <v>36</v>
      </c>
      <c r="AD89" s="27" t="s">
        <v>37</v>
      </c>
      <c r="AE89" s="13" t="s">
        <v>38</v>
      </c>
      <c r="AF89" s="26" t="s">
        <v>39</v>
      </c>
      <c r="AG89" s="13" t="s">
        <v>40</v>
      </c>
      <c r="AH89" s="13" t="s">
        <v>41</v>
      </c>
      <c r="AI89" s="13" t="s">
        <v>42</v>
      </c>
      <c r="AJ89" s="13" t="s">
        <v>43</v>
      </c>
      <c r="AK89" s="13" t="s">
        <v>44</v>
      </c>
      <c r="AL89" s="13" t="s">
        <v>45</v>
      </c>
      <c r="AM89" s="13" t="s">
        <v>46</v>
      </c>
      <c r="AN89" s="13" t="s">
        <v>47</v>
      </c>
      <c r="AO89" s="13" t="s">
        <v>48</v>
      </c>
      <c r="AP89" s="13" t="s">
        <v>49</v>
      </c>
      <c r="AQ89" s="13" t="s">
        <v>50</v>
      </c>
      <c r="AR89" s="13" t="s">
        <v>51</v>
      </c>
      <c r="AS89" s="13" t="s">
        <v>52</v>
      </c>
      <c r="AT89" s="13" t="s">
        <v>53</v>
      </c>
      <c r="AU89" s="21" t="s">
        <v>54</v>
      </c>
      <c r="AV89" s="13" t="s">
        <v>55</v>
      </c>
      <c r="AW89" s="13" t="s">
        <v>56</v>
      </c>
      <c r="AX89" s="18" t="s">
        <v>57</v>
      </c>
      <c r="AY89" s="13" t="s">
        <v>58</v>
      </c>
      <c r="AZ89" s="13" t="s">
        <v>59</v>
      </c>
      <c r="BA89" s="13" t="s">
        <v>60</v>
      </c>
      <c r="BB89" s="13" t="s">
        <v>61</v>
      </c>
      <c r="BC89" s="13" t="s">
        <v>62</v>
      </c>
      <c r="BD89" s="13" t="s">
        <v>63</v>
      </c>
      <c r="BE89" s="13" t="s">
        <v>64</v>
      </c>
      <c r="BF89" s="13" t="s">
        <v>65</v>
      </c>
      <c r="BG89" s="13" t="s">
        <v>66</v>
      </c>
      <c r="BH89" s="13" t="s">
        <v>67</v>
      </c>
      <c r="BI89" s="13" t="s">
        <v>68</v>
      </c>
      <c r="BJ89" s="13" t="s">
        <v>69</v>
      </c>
      <c r="BK89" s="13" t="s">
        <v>70</v>
      </c>
      <c r="BL89" s="13" t="s">
        <v>71</v>
      </c>
      <c r="BM89" s="13" t="s">
        <v>72</v>
      </c>
      <c r="BN89" s="13" t="s">
        <v>73</v>
      </c>
      <c r="BO89" s="13" t="s">
        <v>74</v>
      </c>
      <c r="BP89" s="13" t="s">
        <v>75</v>
      </c>
      <c r="BQ89" s="12" t="s">
        <v>3</v>
      </c>
    </row>
    <row r="90" spans="1:69" s="1" customFormat="1" x14ac:dyDescent="0.2">
      <c r="A90" s="4">
        <v>2</v>
      </c>
      <c r="B90" s="15" t="s">
        <v>9</v>
      </c>
      <c r="C90" s="13" t="s">
        <v>10</v>
      </c>
      <c r="D90" s="13" t="s">
        <v>11</v>
      </c>
      <c r="E90" s="13" t="s">
        <v>12</v>
      </c>
      <c r="F90" s="13" t="s">
        <v>13</v>
      </c>
      <c r="G90" s="13" t="s">
        <v>14</v>
      </c>
      <c r="H90" s="13" t="s">
        <v>15</v>
      </c>
      <c r="I90" s="13" t="s">
        <v>16</v>
      </c>
      <c r="J90" s="13" t="s">
        <v>17</v>
      </c>
      <c r="K90" s="13" t="s">
        <v>18</v>
      </c>
      <c r="L90" s="13" t="s">
        <v>19</v>
      </c>
      <c r="M90" s="13" t="s">
        <v>20</v>
      </c>
      <c r="N90" s="13" t="s">
        <v>21</v>
      </c>
      <c r="O90" s="13" t="s">
        <v>22</v>
      </c>
      <c r="P90" s="13" t="s">
        <v>23</v>
      </c>
      <c r="Q90" s="13" t="s">
        <v>24</v>
      </c>
      <c r="R90" s="13" t="s">
        <v>25</v>
      </c>
      <c r="S90" s="13" t="s">
        <v>26</v>
      </c>
      <c r="T90" s="13" t="s">
        <v>27</v>
      </c>
      <c r="U90" s="25" t="s">
        <v>28</v>
      </c>
      <c r="V90" s="13" t="s">
        <v>29</v>
      </c>
      <c r="W90" s="13" t="s">
        <v>30</v>
      </c>
      <c r="X90" s="13" t="s">
        <v>31</v>
      </c>
      <c r="Y90" s="13" t="s">
        <v>32</v>
      </c>
      <c r="Z90" s="13" t="s">
        <v>33</v>
      </c>
      <c r="AA90" s="13" t="s">
        <v>34</v>
      </c>
      <c r="AB90" s="13" t="s">
        <v>35</v>
      </c>
      <c r="AC90" s="48" t="s">
        <v>36</v>
      </c>
      <c r="AD90" s="27" t="s">
        <v>37</v>
      </c>
      <c r="AE90" s="13" t="s">
        <v>38</v>
      </c>
      <c r="AF90" s="26" t="s">
        <v>39</v>
      </c>
      <c r="AG90" s="13" t="s">
        <v>40</v>
      </c>
      <c r="AH90" s="13" t="s">
        <v>41</v>
      </c>
      <c r="AI90" s="13" t="s">
        <v>42</v>
      </c>
      <c r="AJ90" s="13" t="s">
        <v>43</v>
      </c>
      <c r="AK90" s="13" t="s">
        <v>44</v>
      </c>
      <c r="AL90" s="13" t="s">
        <v>45</v>
      </c>
      <c r="AM90" s="13" t="s">
        <v>46</v>
      </c>
      <c r="AN90" s="13" t="s">
        <v>47</v>
      </c>
      <c r="AO90" s="13" t="s">
        <v>48</v>
      </c>
      <c r="AP90" s="13" t="s">
        <v>49</v>
      </c>
      <c r="AQ90" s="13" t="s">
        <v>50</v>
      </c>
      <c r="AR90" s="13" t="s">
        <v>51</v>
      </c>
      <c r="AS90" s="13" t="s">
        <v>52</v>
      </c>
      <c r="AT90" s="13" t="s">
        <v>53</v>
      </c>
      <c r="AU90" s="21" t="s">
        <v>54</v>
      </c>
      <c r="AV90" s="13" t="s">
        <v>55</v>
      </c>
      <c r="AW90" s="13" t="s">
        <v>56</v>
      </c>
      <c r="AX90" s="18" t="s">
        <v>57</v>
      </c>
      <c r="AY90" s="13" t="s">
        <v>58</v>
      </c>
      <c r="AZ90" s="13" t="s">
        <v>59</v>
      </c>
      <c r="BA90" s="13" t="s">
        <v>60</v>
      </c>
      <c r="BB90" s="13" t="s">
        <v>61</v>
      </c>
      <c r="BC90" s="13" t="s">
        <v>62</v>
      </c>
      <c r="BD90" s="13" t="s">
        <v>63</v>
      </c>
      <c r="BE90" s="13" t="s">
        <v>64</v>
      </c>
      <c r="BF90" s="13" t="s">
        <v>65</v>
      </c>
      <c r="BG90" s="13" t="s">
        <v>66</v>
      </c>
      <c r="BH90" s="13" t="s">
        <v>67</v>
      </c>
      <c r="BI90" s="13" t="s">
        <v>68</v>
      </c>
      <c r="BJ90" s="13" t="s">
        <v>69</v>
      </c>
      <c r="BK90" s="13" t="s">
        <v>70</v>
      </c>
      <c r="BL90" s="13" t="s">
        <v>71</v>
      </c>
      <c r="BM90" s="13" t="s">
        <v>72</v>
      </c>
      <c r="BN90" s="13" t="s">
        <v>73</v>
      </c>
      <c r="BO90" s="13" t="s">
        <v>74</v>
      </c>
      <c r="BP90" s="13" t="s">
        <v>75</v>
      </c>
      <c r="BQ90" s="7" t="s">
        <v>9</v>
      </c>
    </row>
    <row r="91" spans="1:69" s="1" customFormat="1" x14ac:dyDescent="0.2">
      <c r="A91" s="4">
        <v>3</v>
      </c>
      <c r="B91" s="11" t="s">
        <v>3</v>
      </c>
      <c r="C91" s="13" t="s">
        <v>76</v>
      </c>
      <c r="D91" s="13" t="s">
        <v>77</v>
      </c>
      <c r="E91" s="13" t="s">
        <v>78</v>
      </c>
      <c r="F91" s="13" t="s">
        <v>79</v>
      </c>
      <c r="G91" s="13" t="s">
        <v>80</v>
      </c>
      <c r="H91" s="13" t="s">
        <v>81</v>
      </c>
      <c r="I91" s="13" t="s">
        <v>82</v>
      </c>
      <c r="J91" s="13" t="s">
        <v>83</v>
      </c>
      <c r="K91" s="13" t="s">
        <v>84</v>
      </c>
      <c r="L91" s="13" t="s">
        <v>85</v>
      </c>
      <c r="M91" s="13" t="s">
        <v>86</v>
      </c>
      <c r="N91" s="13" t="s">
        <v>87</v>
      </c>
      <c r="O91" s="13" t="s">
        <v>88</v>
      </c>
      <c r="P91" s="13" t="s">
        <v>89</v>
      </c>
      <c r="Q91" s="13" t="s">
        <v>90</v>
      </c>
      <c r="R91" s="13" t="s">
        <v>91</v>
      </c>
      <c r="S91" s="13" t="s">
        <v>92</v>
      </c>
      <c r="T91" s="13" t="s">
        <v>93</v>
      </c>
      <c r="U91" s="13" t="s">
        <v>94</v>
      </c>
      <c r="V91" s="13" t="s">
        <v>95</v>
      </c>
      <c r="W91" s="13" t="s">
        <v>96</v>
      </c>
      <c r="X91" s="13" t="s">
        <v>97</v>
      </c>
      <c r="Y91" s="13" t="s">
        <v>98</v>
      </c>
      <c r="Z91" s="13" t="s">
        <v>99</v>
      </c>
      <c r="AA91" s="13" t="s">
        <v>100</v>
      </c>
      <c r="AB91" s="13" t="s">
        <v>101</v>
      </c>
      <c r="AC91" s="13" t="s">
        <v>102</v>
      </c>
      <c r="AD91" s="13" t="s">
        <v>103</v>
      </c>
      <c r="AE91" s="13" t="s">
        <v>104</v>
      </c>
      <c r="AF91" s="13" t="s">
        <v>105</v>
      </c>
      <c r="AG91" s="13" t="s">
        <v>106</v>
      </c>
      <c r="AH91" s="13" t="s">
        <v>107</v>
      </c>
      <c r="AI91" s="13" t="s">
        <v>108</v>
      </c>
      <c r="AJ91" s="13" t="s">
        <v>109</v>
      </c>
      <c r="AK91" s="13" t="s">
        <v>110</v>
      </c>
      <c r="AL91" s="13" t="s">
        <v>111</v>
      </c>
      <c r="AM91" s="13" t="s">
        <v>112</v>
      </c>
      <c r="AN91" s="13" t="s">
        <v>113</v>
      </c>
      <c r="AO91" s="13" t="s">
        <v>114</v>
      </c>
      <c r="AP91" s="13" t="s">
        <v>115</v>
      </c>
      <c r="AQ91" s="13" t="s">
        <v>116</v>
      </c>
      <c r="AR91" s="13" t="s">
        <v>117</v>
      </c>
      <c r="AS91" s="13" t="s">
        <v>118</v>
      </c>
      <c r="AT91" s="13" t="s">
        <v>119</v>
      </c>
      <c r="AU91" s="13" t="s">
        <v>120</v>
      </c>
      <c r="AV91" s="13" t="s">
        <v>121</v>
      </c>
      <c r="AW91" s="13" t="s">
        <v>122</v>
      </c>
      <c r="AX91" s="13" t="s">
        <v>123</v>
      </c>
      <c r="AY91" s="13" t="s">
        <v>124</v>
      </c>
      <c r="AZ91" s="13" t="s">
        <v>125</v>
      </c>
      <c r="BA91" s="13" t="s">
        <v>126</v>
      </c>
      <c r="BB91" s="13" t="s">
        <v>127</v>
      </c>
      <c r="BC91" s="13" t="s">
        <v>128</v>
      </c>
      <c r="BD91" s="13" t="s">
        <v>129</v>
      </c>
      <c r="BE91" s="13" t="s">
        <v>130</v>
      </c>
      <c r="BF91" s="13" t="s">
        <v>131</v>
      </c>
      <c r="BG91" s="13" t="s">
        <v>132</v>
      </c>
      <c r="BH91" s="13" t="s">
        <v>133</v>
      </c>
      <c r="BI91" s="13" t="s">
        <v>134</v>
      </c>
      <c r="BJ91" s="13" t="s">
        <v>135</v>
      </c>
      <c r="BK91" s="13" t="s">
        <v>136</v>
      </c>
      <c r="BL91" s="13" t="s">
        <v>137</v>
      </c>
      <c r="BM91" s="13" t="s">
        <v>138</v>
      </c>
      <c r="BN91" s="13" t="s">
        <v>139</v>
      </c>
      <c r="BO91" s="13" t="s">
        <v>140</v>
      </c>
      <c r="BP91" s="13" t="s">
        <v>141</v>
      </c>
      <c r="BQ91" s="12" t="s">
        <v>3</v>
      </c>
    </row>
    <row r="92" spans="1:69" s="1" customFormat="1" x14ac:dyDescent="0.2">
      <c r="A92" s="4">
        <v>4</v>
      </c>
      <c r="B92" s="15" t="s">
        <v>9</v>
      </c>
      <c r="C92" s="13" t="s">
        <v>76</v>
      </c>
      <c r="D92" s="13" t="s">
        <v>77</v>
      </c>
      <c r="E92" s="13" t="s">
        <v>78</v>
      </c>
      <c r="F92" s="13" t="s">
        <v>79</v>
      </c>
      <c r="G92" s="13" t="s">
        <v>80</v>
      </c>
      <c r="H92" s="13" t="s">
        <v>81</v>
      </c>
      <c r="I92" s="13" t="s">
        <v>82</v>
      </c>
      <c r="J92" s="13" t="s">
        <v>83</v>
      </c>
      <c r="K92" s="13" t="s">
        <v>84</v>
      </c>
      <c r="L92" s="13" t="s">
        <v>85</v>
      </c>
      <c r="M92" s="13" t="s">
        <v>86</v>
      </c>
      <c r="N92" s="13" t="s">
        <v>87</v>
      </c>
      <c r="O92" s="13" t="s">
        <v>88</v>
      </c>
      <c r="P92" s="13" t="s">
        <v>89</v>
      </c>
      <c r="Q92" s="13" t="s">
        <v>90</v>
      </c>
      <c r="R92" s="13" t="s">
        <v>91</v>
      </c>
      <c r="S92" s="13" t="s">
        <v>92</v>
      </c>
      <c r="T92" s="13" t="s">
        <v>93</v>
      </c>
      <c r="U92" s="13" t="s">
        <v>94</v>
      </c>
      <c r="V92" s="13" t="s">
        <v>95</v>
      </c>
      <c r="W92" s="13" t="s">
        <v>96</v>
      </c>
      <c r="X92" s="13" t="s">
        <v>97</v>
      </c>
      <c r="Y92" s="13" t="s">
        <v>98</v>
      </c>
      <c r="Z92" s="13" t="s">
        <v>99</v>
      </c>
      <c r="AA92" s="13" t="s">
        <v>100</v>
      </c>
      <c r="AB92" s="13" t="s">
        <v>101</v>
      </c>
      <c r="AC92" s="13" t="s">
        <v>102</v>
      </c>
      <c r="AD92" s="13" t="s">
        <v>103</v>
      </c>
      <c r="AE92" s="13" t="s">
        <v>104</v>
      </c>
      <c r="AF92" s="13" t="s">
        <v>105</v>
      </c>
      <c r="AG92" s="13" t="s">
        <v>106</v>
      </c>
      <c r="AH92" s="13" t="s">
        <v>107</v>
      </c>
      <c r="AI92" s="13" t="s">
        <v>108</v>
      </c>
      <c r="AJ92" s="13" t="s">
        <v>109</v>
      </c>
      <c r="AK92" s="13" t="s">
        <v>110</v>
      </c>
      <c r="AL92" s="13" t="s">
        <v>111</v>
      </c>
      <c r="AM92" s="13" t="s">
        <v>112</v>
      </c>
      <c r="AN92" s="13" t="s">
        <v>113</v>
      </c>
      <c r="AO92" s="13" t="s">
        <v>114</v>
      </c>
      <c r="AP92" s="13" t="s">
        <v>115</v>
      </c>
      <c r="AQ92" s="13" t="s">
        <v>116</v>
      </c>
      <c r="AR92" s="13" t="s">
        <v>117</v>
      </c>
      <c r="AS92" s="13" t="s">
        <v>118</v>
      </c>
      <c r="AT92" s="13" t="s">
        <v>119</v>
      </c>
      <c r="AU92" s="13" t="s">
        <v>120</v>
      </c>
      <c r="AV92" s="13" t="s">
        <v>121</v>
      </c>
      <c r="AW92" s="13" t="s">
        <v>122</v>
      </c>
      <c r="AX92" s="13" t="s">
        <v>123</v>
      </c>
      <c r="AY92" s="13" t="s">
        <v>124</v>
      </c>
      <c r="AZ92" s="13" t="s">
        <v>125</v>
      </c>
      <c r="BA92" s="13" t="s">
        <v>126</v>
      </c>
      <c r="BB92" s="13" t="s">
        <v>127</v>
      </c>
      <c r="BC92" s="13" t="s">
        <v>128</v>
      </c>
      <c r="BD92" s="13" t="s">
        <v>129</v>
      </c>
      <c r="BE92" s="13" t="s">
        <v>130</v>
      </c>
      <c r="BF92" s="13" t="s">
        <v>131</v>
      </c>
      <c r="BG92" s="13" t="s">
        <v>132</v>
      </c>
      <c r="BH92" s="13" t="s">
        <v>133</v>
      </c>
      <c r="BI92" s="13" t="s">
        <v>134</v>
      </c>
      <c r="BJ92" s="13" t="s">
        <v>135</v>
      </c>
      <c r="BK92" s="13" t="s">
        <v>136</v>
      </c>
      <c r="BL92" s="13" t="s">
        <v>137</v>
      </c>
      <c r="BM92" s="13" t="s">
        <v>138</v>
      </c>
      <c r="BN92" s="13" t="s">
        <v>139</v>
      </c>
      <c r="BO92" s="13" t="s">
        <v>140</v>
      </c>
      <c r="BP92" s="13" t="s">
        <v>141</v>
      </c>
      <c r="BQ92" s="7" t="s">
        <v>9</v>
      </c>
    </row>
    <row r="93" spans="1:69" s="1" customFormat="1" x14ac:dyDescent="0.2">
      <c r="A93" s="4">
        <v>5</v>
      </c>
      <c r="B93" s="11" t="s">
        <v>3</v>
      </c>
      <c r="C93" s="13" t="s">
        <v>142</v>
      </c>
      <c r="D93" s="13" t="s">
        <v>143</v>
      </c>
      <c r="E93" s="13" t="s">
        <v>144</v>
      </c>
      <c r="F93" s="13" t="s">
        <v>145</v>
      </c>
      <c r="G93" s="13" t="s">
        <v>146</v>
      </c>
      <c r="H93" s="13" t="s">
        <v>147</v>
      </c>
      <c r="I93" s="13" t="s">
        <v>148</v>
      </c>
      <c r="J93" s="13" t="s">
        <v>149</v>
      </c>
      <c r="K93" s="13" t="s">
        <v>150</v>
      </c>
      <c r="L93" s="13" t="s">
        <v>151</v>
      </c>
      <c r="M93" s="13" t="s">
        <v>152</v>
      </c>
      <c r="N93" s="13" t="s">
        <v>153</v>
      </c>
      <c r="O93" s="13" t="s">
        <v>154</v>
      </c>
      <c r="P93" s="13" t="s">
        <v>155</v>
      </c>
      <c r="Q93" s="13" t="s">
        <v>156</v>
      </c>
      <c r="R93" s="13" t="s">
        <v>157</v>
      </c>
      <c r="S93" s="13" t="s">
        <v>158</v>
      </c>
      <c r="T93" s="13" t="s">
        <v>159</v>
      </c>
      <c r="U93" s="13" t="s">
        <v>160</v>
      </c>
      <c r="V93" s="13" t="s">
        <v>161</v>
      </c>
      <c r="W93" s="13" t="s">
        <v>162</v>
      </c>
      <c r="X93" s="13" t="s">
        <v>163</v>
      </c>
      <c r="Y93" s="13" t="s">
        <v>164</v>
      </c>
      <c r="Z93" s="13" t="s">
        <v>165</v>
      </c>
      <c r="AA93" s="13" t="s">
        <v>166</v>
      </c>
      <c r="AB93" s="13" t="s">
        <v>167</v>
      </c>
      <c r="AC93" s="13" t="s">
        <v>168</v>
      </c>
      <c r="AD93" s="13" t="s">
        <v>169</v>
      </c>
      <c r="AE93" s="13" t="s">
        <v>170</v>
      </c>
      <c r="AF93" s="13" t="s">
        <v>171</v>
      </c>
      <c r="AG93" s="13" t="s">
        <v>172</v>
      </c>
      <c r="AH93" s="13" t="s">
        <v>173</v>
      </c>
      <c r="AI93" s="37" t="s">
        <v>174</v>
      </c>
      <c r="AJ93" s="13" t="s">
        <v>175</v>
      </c>
      <c r="AK93" s="13" t="s">
        <v>176</v>
      </c>
      <c r="AL93" s="13" t="s">
        <v>177</v>
      </c>
      <c r="AM93" s="13" t="s">
        <v>178</v>
      </c>
      <c r="AN93" s="13" t="s">
        <v>179</v>
      </c>
      <c r="AO93" s="13" t="s">
        <v>180</v>
      </c>
      <c r="AP93" s="13" t="s">
        <v>181</v>
      </c>
      <c r="AQ93" s="13" t="s">
        <v>182</v>
      </c>
      <c r="AR93" s="13" t="s">
        <v>183</v>
      </c>
      <c r="AS93" s="13" t="s">
        <v>184</v>
      </c>
      <c r="AT93" s="13" t="s">
        <v>185</v>
      </c>
      <c r="AU93" s="13" t="s">
        <v>186</v>
      </c>
      <c r="AV93" s="13" t="s">
        <v>187</v>
      </c>
      <c r="AW93" s="28" t="s">
        <v>188</v>
      </c>
      <c r="AX93" s="42" t="s">
        <v>189</v>
      </c>
      <c r="AY93" s="53" t="s">
        <v>190</v>
      </c>
      <c r="AZ93" s="56" t="s">
        <v>191</v>
      </c>
      <c r="BA93" s="13" t="s">
        <v>192</v>
      </c>
      <c r="BB93" s="13" t="s">
        <v>193</v>
      </c>
      <c r="BC93" s="13" t="s">
        <v>194</v>
      </c>
      <c r="BD93" s="13" t="s">
        <v>195</v>
      </c>
      <c r="BE93" s="13" t="s">
        <v>196</v>
      </c>
      <c r="BF93" s="13" t="s">
        <v>197</v>
      </c>
      <c r="BG93" s="13" t="s">
        <v>198</v>
      </c>
      <c r="BH93" s="13" t="s">
        <v>199</v>
      </c>
      <c r="BI93" s="13" t="s">
        <v>200</v>
      </c>
      <c r="BJ93" s="13" t="s">
        <v>201</v>
      </c>
      <c r="BK93" s="13" t="s">
        <v>202</v>
      </c>
      <c r="BL93" s="13" t="s">
        <v>203</v>
      </c>
      <c r="BM93" s="13" t="s">
        <v>204</v>
      </c>
      <c r="BN93" s="13" t="s">
        <v>205</v>
      </c>
      <c r="BO93" s="13" t="s">
        <v>206</v>
      </c>
      <c r="BP93" s="13" t="s">
        <v>207</v>
      </c>
      <c r="BQ93" s="12" t="s">
        <v>3</v>
      </c>
    </row>
    <row r="94" spans="1:69" s="1" customFormat="1" x14ac:dyDescent="0.2">
      <c r="A94" s="4">
        <v>6</v>
      </c>
      <c r="B94" s="15" t="s">
        <v>9</v>
      </c>
      <c r="C94" s="13" t="s">
        <v>142</v>
      </c>
      <c r="D94" s="13" t="s">
        <v>143</v>
      </c>
      <c r="E94" s="13" t="s">
        <v>144</v>
      </c>
      <c r="F94" s="13" t="s">
        <v>145</v>
      </c>
      <c r="G94" s="13" t="s">
        <v>146</v>
      </c>
      <c r="H94" s="13" t="s">
        <v>147</v>
      </c>
      <c r="I94" s="13" t="s">
        <v>148</v>
      </c>
      <c r="J94" s="13" t="s">
        <v>149</v>
      </c>
      <c r="K94" s="13" t="s">
        <v>150</v>
      </c>
      <c r="L94" s="13" t="s">
        <v>151</v>
      </c>
      <c r="M94" s="13" t="s">
        <v>152</v>
      </c>
      <c r="N94" s="13" t="s">
        <v>153</v>
      </c>
      <c r="O94" s="13" t="s">
        <v>154</v>
      </c>
      <c r="P94" s="13" t="s">
        <v>155</v>
      </c>
      <c r="Q94" s="13" t="s">
        <v>156</v>
      </c>
      <c r="R94" s="13" t="s">
        <v>157</v>
      </c>
      <c r="S94" s="13" t="s">
        <v>158</v>
      </c>
      <c r="T94" s="13" t="s">
        <v>159</v>
      </c>
      <c r="U94" s="13" t="s">
        <v>160</v>
      </c>
      <c r="V94" s="13" t="s">
        <v>161</v>
      </c>
      <c r="W94" s="13" t="s">
        <v>162</v>
      </c>
      <c r="X94" s="13" t="s">
        <v>163</v>
      </c>
      <c r="Y94" s="13" t="s">
        <v>164</v>
      </c>
      <c r="Z94" s="13" t="s">
        <v>165</v>
      </c>
      <c r="AA94" s="13" t="s">
        <v>166</v>
      </c>
      <c r="AB94" s="13" t="s">
        <v>167</v>
      </c>
      <c r="AC94" s="13" t="s">
        <v>168</v>
      </c>
      <c r="AD94" s="13" t="s">
        <v>169</v>
      </c>
      <c r="AE94" s="13" t="s">
        <v>170</v>
      </c>
      <c r="AF94" s="13" t="s">
        <v>171</v>
      </c>
      <c r="AG94" s="13" t="s">
        <v>172</v>
      </c>
      <c r="AH94" s="13" t="s">
        <v>173</v>
      </c>
      <c r="AI94" s="37" t="s">
        <v>174</v>
      </c>
      <c r="AJ94" s="13" t="s">
        <v>175</v>
      </c>
      <c r="AK94" s="13" t="s">
        <v>176</v>
      </c>
      <c r="AL94" s="13" t="s">
        <v>177</v>
      </c>
      <c r="AM94" s="13" t="s">
        <v>178</v>
      </c>
      <c r="AN94" s="13" t="s">
        <v>179</v>
      </c>
      <c r="AO94" s="13" t="s">
        <v>180</v>
      </c>
      <c r="AP94" s="13" t="s">
        <v>181</v>
      </c>
      <c r="AQ94" s="13" t="s">
        <v>182</v>
      </c>
      <c r="AR94" s="13" t="s">
        <v>183</v>
      </c>
      <c r="AS94" s="13" t="s">
        <v>184</v>
      </c>
      <c r="AT94" s="13" t="s">
        <v>185</v>
      </c>
      <c r="AU94" s="13" t="s">
        <v>186</v>
      </c>
      <c r="AV94" s="13" t="s">
        <v>187</v>
      </c>
      <c r="AW94" s="28" t="s">
        <v>188</v>
      </c>
      <c r="AX94" s="42" t="s">
        <v>189</v>
      </c>
      <c r="AY94" s="53" t="s">
        <v>190</v>
      </c>
      <c r="AZ94" s="56" t="s">
        <v>191</v>
      </c>
      <c r="BA94" s="13" t="s">
        <v>192</v>
      </c>
      <c r="BB94" s="13" t="s">
        <v>193</v>
      </c>
      <c r="BC94" s="13" t="s">
        <v>194</v>
      </c>
      <c r="BD94" s="13" t="s">
        <v>195</v>
      </c>
      <c r="BE94" s="13" t="s">
        <v>196</v>
      </c>
      <c r="BF94" s="13" t="s">
        <v>197</v>
      </c>
      <c r="BG94" s="13" t="s">
        <v>198</v>
      </c>
      <c r="BH94" s="13" t="s">
        <v>199</v>
      </c>
      <c r="BI94" s="13" t="s">
        <v>200</v>
      </c>
      <c r="BJ94" s="13" t="s">
        <v>201</v>
      </c>
      <c r="BK94" s="13" t="s">
        <v>202</v>
      </c>
      <c r="BL94" s="13" t="s">
        <v>203</v>
      </c>
      <c r="BM94" s="13" t="s">
        <v>204</v>
      </c>
      <c r="BN94" s="13" t="s">
        <v>205</v>
      </c>
      <c r="BO94" s="13" t="s">
        <v>206</v>
      </c>
      <c r="BP94" s="13" t="s">
        <v>207</v>
      </c>
      <c r="BQ94" s="7" t="s">
        <v>9</v>
      </c>
    </row>
    <row r="95" spans="1:69" s="1" customFormat="1" x14ac:dyDescent="0.2">
      <c r="A95" s="4">
        <v>7</v>
      </c>
      <c r="B95" s="11" t="s">
        <v>3</v>
      </c>
      <c r="C95" s="13" t="s">
        <v>208</v>
      </c>
      <c r="D95" s="13" t="s">
        <v>209</v>
      </c>
      <c r="E95" s="13" t="s">
        <v>210</v>
      </c>
      <c r="F95" s="13" t="s">
        <v>211</v>
      </c>
      <c r="G95" s="13" t="s">
        <v>212</v>
      </c>
      <c r="H95" s="33" t="s">
        <v>213</v>
      </c>
      <c r="I95" s="13" t="s">
        <v>214</v>
      </c>
      <c r="J95" s="13" t="s">
        <v>215</v>
      </c>
      <c r="K95" s="13" t="s">
        <v>216</v>
      </c>
      <c r="L95" s="13" t="s">
        <v>217</v>
      </c>
      <c r="M95" s="13" t="s">
        <v>218</v>
      </c>
      <c r="N95" s="13" t="s">
        <v>219</v>
      </c>
      <c r="O95" s="13" t="s">
        <v>220</v>
      </c>
      <c r="P95" s="13" t="s">
        <v>221</v>
      </c>
      <c r="Q95" s="13" t="s">
        <v>222</v>
      </c>
      <c r="R95" s="13" t="s">
        <v>223</v>
      </c>
      <c r="S95" s="13" t="s">
        <v>224</v>
      </c>
      <c r="T95" s="13" t="s">
        <v>225</v>
      </c>
      <c r="U95" s="13" t="s">
        <v>226</v>
      </c>
      <c r="V95" s="13" t="s">
        <v>227</v>
      </c>
      <c r="W95" s="13" t="s">
        <v>228</v>
      </c>
      <c r="X95" s="13" t="s">
        <v>229</v>
      </c>
      <c r="Y95" s="23" t="s">
        <v>230</v>
      </c>
      <c r="Z95" s="13" t="s">
        <v>231</v>
      </c>
      <c r="AA95" s="13" t="s">
        <v>232</v>
      </c>
      <c r="AB95" s="13" t="s">
        <v>233</v>
      </c>
      <c r="AC95" s="13" t="s">
        <v>234</v>
      </c>
      <c r="AD95" s="20" t="s">
        <v>235</v>
      </c>
      <c r="AE95" s="13" t="s">
        <v>236</v>
      </c>
      <c r="AF95" s="49" t="s">
        <v>237</v>
      </c>
      <c r="AG95" s="39" t="s">
        <v>238</v>
      </c>
      <c r="AH95" s="13" t="s">
        <v>239</v>
      </c>
      <c r="AI95" s="13" t="s">
        <v>240</v>
      </c>
      <c r="AJ95" s="13" t="s">
        <v>241</v>
      </c>
      <c r="AK95" s="13" t="s">
        <v>242</v>
      </c>
      <c r="AL95" s="13" t="s">
        <v>243</v>
      </c>
      <c r="AM95" s="13" t="s">
        <v>244</v>
      </c>
      <c r="AN95" s="13" t="s">
        <v>245</v>
      </c>
      <c r="AO95" s="13" t="s">
        <v>246</v>
      </c>
      <c r="AP95" s="13" t="s">
        <v>247</v>
      </c>
      <c r="AQ95" s="13" t="s">
        <v>248</v>
      </c>
      <c r="AR95" s="13" t="s">
        <v>249</v>
      </c>
      <c r="AS95" s="13" t="s">
        <v>250</v>
      </c>
      <c r="AT95" s="13" t="s">
        <v>251</v>
      </c>
      <c r="AU95" s="13" t="s">
        <v>252</v>
      </c>
      <c r="AV95" s="13" t="s">
        <v>253</v>
      </c>
      <c r="AW95" s="13" t="s">
        <v>254</v>
      </c>
      <c r="AX95" s="13" t="s">
        <v>255</v>
      </c>
      <c r="AY95" s="13" t="s">
        <v>256</v>
      </c>
      <c r="AZ95" s="13" t="s">
        <v>257</v>
      </c>
      <c r="BA95" s="13" t="s">
        <v>258</v>
      </c>
      <c r="BB95" s="13" t="s">
        <v>259</v>
      </c>
      <c r="BC95" s="13" t="s">
        <v>260</v>
      </c>
      <c r="BD95" s="13" t="s">
        <v>261</v>
      </c>
      <c r="BE95" s="13" t="s">
        <v>262</v>
      </c>
      <c r="BF95" s="13" t="s">
        <v>263</v>
      </c>
      <c r="BG95" s="13" t="s">
        <v>264</v>
      </c>
      <c r="BH95" s="13" t="s">
        <v>265</v>
      </c>
      <c r="BI95" s="13" t="s">
        <v>266</v>
      </c>
      <c r="BJ95" s="13" t="s">
        <v>267</v>
      </c>
      <c r="BK95" s="13" t="s">
        <v>268</v>
      </c>
      <c r="BL95" s="13" t="s">
        <v>269</v>
      </c>
      <c r="BM95" s="13" t="s">
        <v>270</v>
      </c>
      <c r="BN95" s="13" t="s">
        <v>271</v>
      </c>
      <c r="BO95" s="13" t="s">
        <v>272</v>
      </c>
      <c r="BP95" s="13" t="s">
        <v>273</v>
      </c>
      <c r="BQ95" s="12" t="s">
        <v>3</v>
      </c>
    </row>
    <row r="96" spans="1:69" s="1" customFormat="1" x14ac:dyDescent="0.2">
      <c r="A96" s="4">
        <v>8</v>
      </c>
      <c r="B96" s="15" t="s">
        <v>9</v>
      </c>
      <c r="C96" s="13" t="s">
        <v>208</v>
      </c>
      <c r="D96" s="13" t="s">
        <v>209</v>
      </c>
      <c r="E96" s="13" t="s">
        <v>210</v>
      </c>
      <c r="F96" s="13" t="s">
        <v>211</v>
      </c>
      <c r="G96" s="13" t="s">
        <v>212</v>
      </c>
      <c r="H96" s="33" t="s">
        <v>213</v>
      </c>
      <c r="I96" s="13" t="s">
        <v>214</v>
      </c>
      <c r="J96" s="13" t="s">
        <v>215</v>
      </c>
      <c r="K96" s="13" t="s">
        <v>216</v>
      </c>
      <c r="L96" s="13" t="s">
        <v>217</v>
      </c>
      <c r="M96" s="13" t="s">
        <v>218</v>
      </c>
      <c r="N96" s="13" t="s">
        <v>219</v>
      </c>
      <c r="O96" s="13" t="s">
        <v>220</v>
      </c>
      <c r="P96" s="13" t="s">
        <v>221</v>
      </c>
      <c r="Q96" s="13" t="s">
        <v>222</v>
      </c>
      <c r="R96" s="13" t="s">
        <v>223</v>
      </c>
      <c r="S96" s="13" t="s">
        <v>224</v>
      </c>
      <c r="T96" s="13" t="s">
        <v>225</v>
      </c>
      <c r="U96" s="13" t="s">
        <v>226</v>
      </c>
      <c r="V96" s="13" t="s">
        <v>227</v>
      </c>
      <c r="W96" s="13" t="s">
        <v>228</v>
      </c>
      <c r="X96" s="13" t="s">
        <v>229</v>
      </c>
      <c r="Y96" s="23" t="s">
        <v>230</v>
      </c>
      <c r="Z96" s="13" t="s">
        <v>231</v>
      </c>
      <c r="AA96" s="13" t="s">
        <v>232</v>
      </c>
      <c r="AB96" s="13" t="s">
        <v>233</v>
      </c>
      <c r="AC96" s="13" t="s">
        <v>234</v>
      </c>
      <c r="AD96" s="20" t="s">
        <v>235</v>
      </c>
      <c r="AE96" s="13" t="s">
        <v>236</v>
      </c>
      <c r="AF96" s="49" t="s">
        <v>237</v>
      </c>
      <c r="AG96" s="39" t="s">
        <v>238</v>
      </c>
      <c r="AH96" s="13" t="s">
        <v>239</v>
      </c>
      <c r="AI96" s="13" t="s">
        <v>240</v>
      </c>
      <c r="AJ96" s="13" t="s">
        <v>241</v>
      </c>
      <c r="AK96" s="13" t="s">
        <v>242</v>
      </c>
      <c r="AL96" s="13" t="s">
        <v>243</v>
      </c>
      <c r="AM96" s="13" t="s">
        <v>244</v>
      </c>
      <c r="AN96" s="13" t="s">
        <v>245</v>
      </c>
      <c r="AO96" s="13" t="s">
        <v>246</v>
      </c>
      <c r="AP96" s="13" t="s">
        <v>247</v>
      </c>
      <c r="AQ96" s="13" t="s">
        <v>248</v>
      </c>
      <c r="AR96" s="13" t="s">
        <v>249</v>
      </c>
      <c r="AS96" s="13" t="s">
        <v>250</v>
      </c>
      <c r="AT96" s="13" t="s">
        <v>251</v>
      </c>
      <c r="AU96" s="13" t="s">
        <v>252</v>
      </c>
      <c r="AV96" s="13" t="s">
        <v>253</v>
      </c>
      <c r="AW96" s="13" t="s">
        <v>254</v>
      </c>
      <c r="AX96" s="13" t="s">
        <v>255</v>
      </c>
      <c r="AY96" s="13" t="s">
        <v>256</v>
      </c>
      <c r="AZ96" s="13" t="s">
        <v>257</v>
      </c>
      <c r="BA96" s="13" t="s">
        <v>258</v>
      </c>
      <c r="BB96" s="13" t="s">
        <v>259</v>
      </c>
      <c r="BC96" s="13" t="s">
        <v>260</v>
      </c>
      <c r="BD96" s="13" t="s">
        <v>261</v>
      </c>
      <c r="BE96" s="13" t="s">
        <v>262</v>
      </c>
      <c r="BF96" s="13" t="s">
        <v>263</v>
      </c>
      <c r="BG96" s="13" t="s">
        <v>264</v>
      </c>
      <c r="BH96" s="13" t="s">
        <v>265</v>
      </c>
      <c r="BI96" s="13" t="s">
        <v>266</v>
      </c>
      <c r="BJ96" s="13" t="s">
        <v>267</v>
      </c>
      <c r="BK96" s="13" t="s">
        <v>268</v>
      </c>
      <c r="BL96" s="13" t="s">
        <v>269</v>
      </c>
      <c r="BM96" s="13" t="s">
        <v>270</v>
      </c>
      <c r="BN96" s="13" t="s">
        <v>271</v>
      </c>
      <c r="BO96" s="13" t="s">
        <v>272</v>
      </c>
      <c r="BP96" s="13" t="s">
        <v>273</v>
      </c>
      <c r="BQ96" s="7" t="s">
        <v>9</v>
      </c>
    </row>
    <row r="97" spans="1:69" s="1" customFormat="1" x14ac:dyDescent="0.2">
      <c r="A97" s="4">
        <v>9</v>
      </c>
      <c r="B97" s="11" t="s">
        <v>3</v>
      </c>
      <c r="C97" s="13" t="s">
        <v>274</v>
      </c>
      <c r="D97" s="13" t="s">
        <v>275</v>
      </c>
      <c r="E97" s="13" t="s">
        <v>276</v>
      </c>
      <c r="F97" s="13" t="s">
        <v>277</v>
      </c>
      <c r="G97" s="13" t="s">
        <v>278</v>
      </c>
      <c r="H97" s="13" t="s">
        <v>279</v>
      </c>
      <c r="I97" s="13" t="s">
        <v>280</v>
      </c>
      <c r="J97" s="13" t="s">
        <v>281</v>
      </c>
      <c r="K97" s="13" t="s">
        <v>282</v>
      </c>
      <c r="L97" s="13" t="s">
        <v>283</v>
      </c>
      <c r="M97" s="13" t="s">
        <v>284</v>
      </c>
      <c r="N97" s="13" t="s">
        <v>285</v>
      </c>
      <c r="O97" s="13" t="s">
        <v>286</v>
      </c>
      <c r="P97" s="13" t="s">
        <v>287</v>
      </c>
      <c r="Q97" s="13" t="s">
        <v>288</v>
      </c>
      <c r="R97" s="13" t="s">
        <v>289</v>
      </c>
      <c r="S97" s="13" t="s">
        <v>290</v>
      </c>
      <c r="T97" s="13" t="s">
        <v>291</v>
      </c>
      <c r="U97" s="13" t="s">
        <v>292</v>
      </c>
      <c r="V97" s="13" t="s">
        <v>293</v>
      </c>
      <c r="W97" s="13" t="s">
        <v>294</v>
      </c>
      <c r="X97" s="13" t="s">
        <v>295</v>
      </c>
      <c r="Y97" s="13" t="s">
        <v>296</v>
      </c>
      <c r="Z97" s="13" t="s">
        <v>297</v>
      </c>
      <c r="AA97" s="13" t="s">
        <v>298</v>
      </c>
      <c r="AB97" s="13" t="s">
        <v>299</v>
      </c>
      <c r="AC97" s="13" t="s">
        <v>300</v>
      </c>
      <c r="AD97" s="13" t="s">
        <v>301</v>
      </c>
      <c r="AE97" s="13" t="s">
        <v>302</v>
      </c>
      <c r="AF97" s="13" t="s">
        <v>303</v>
      </c>
      <c r="AG97" s="13" t="s">
        <v>304</v>
      </c>
      <c r="AH97" s="13" t="s">
        <v>305</v>
      </c>
      <c r="AI97" s="13" t="s">
        <v>306</v>
      </c>
      <c r="AJ97" s="13" t="s">
        <v>307</v>
      </c>
      <c r="AK97" s="13" t="s">
        <v>308</v>
      </c>
      <c r="AL97" s="13" t="s">
        <v>309</v>
      </c>
      <c r="AM97" s="13" t="s">
        <v>310</v>
      </c>
      <c r="AN97" s="13" t="s">
        <v>311</v>
      </c>
      <c r="AO97" s="13" t="s">
        <v>312</v>
      </c>
      <c r="AP97" s="13" t="s">
        <v>313</v>
      </c>
      <c r="AQ97" s="13" t="s">
        <v>314</v>
      </c>
      <c r="AR97" s="13" t="s">
        <v>315</v>
      </c>
      <c r="AS97" s="13" t="s">
        <v>316</v>
      </c>
      <c r="AT97" s="13" t="s">
        <v>317</v>
      </c>
      <c r="AU97" s="13" t="s">
        <v>318</v>
      </c>
      <c r="AV97" s="13" t="s">
        <v>319</v>
      </c>
      <c r="AW97" s="13" t="s">
        <v>320</v>
      </c>
      <c r="AX97" s="13" t="s">
        <v>321</v>
      </c>
      <c r="AY97" s="13" t="s">
        <v>322</v>
      </c>
      <c r="AZ97" s="13" t="s">
        <v>323</v>
      </c>
      <c r="BA97" s="13" t="s">
        <v>324</v>
      </c>
      <c r="BB97" s="35" t="s">
        <v>325</v>
      </c>
      <c r="BC97" s="13" t="s">
        <v>326</v>
      </c>
      <c r="BD97" s="13" t="s">
        <v>327</v>
      </c>
      <c r="BE97" s="25" t="s">
        <v>328</v>
      </c>
      <c r="BF97" s="13" t="s">
        <v>329</v>
      </c>
      <c r="BG97" s="13" t="s">
        <v>330</v>
      </c>
      <c r="BH97" s="13" t="s">
        <v>331</v>
      </c>
      <c r="BI97" s="13" t="s">
        <v>332</v>
      </c>
      <c r="BJ97" s="13" t="s">
        <v>333</v>
      </c>
      <c r="BK97" s="13" t="s">
        <v>334</v>
      </c>
      <c r="BL97" s="13" t="s">
        <v>335</v>
      </c>
      <c r="BM97" s="13" t="s">
        <v>336</v>
      </c>
      <c r="BN97" s="13" t="s">
        <v>337</v>
      </c>
      <c r="BO97" s="13" t="s">
        <v>338</v>
      </c>
      <c r="BP97" s="13" t="s">
        <v>339</v>
      </c>
      <c r="BQ97" s="12" t="s">
        <v>3</v>
      </c>
    </row>
    <row r="98" spans="1:69" s="1" customFormat="1" x14ac:dyDescent="0.2">
      <c r="A98" s="4">
        <v>10</v>
      </c>
      <c r="B98" s="15" t="s">
        <v>9</v>
      </c>
      <c r="C98" s="13" t="s">
        <v>274</v>
      </c>
      <c r="D98" s="13" t="s">
        <v>275</v>
      </c>
      <c r="E98" s="13" t="s">
        <v>276</v>
      </c>
      <c r="F98" s="13" t="s">
        <v>277</v>
      </c>
      <c r="G98" s="13" t="s">
        <v>278</v>
      </c>
      <c r="H98" s="13" t="s">
        <v>279</v>
      </c>
      <c r="I98" s="13" t="s">
        <v>280</v>
      </c>
      <c r="J98" s="13" t="s">
        <v>281</v>
      </c>
      <c r="K98" s="13" t="s">
        <v>282</v>
      </c>
      <c r="L98" s="13" t="s">
        <v>283</v>
      </c>
      <c r="M98" s="13" t="s">
        <v>284</v>
      </c>
      <c r="N98" s="13" t="s">
        <v>285</v>
      </c>
      <c r="O98" s="13" t="s">
        <v>286</v>
      </c>
      <c r="P98" s="13" t="s">
        <v>287</v>
      </c>
      <c r="Q98" s="13" t="s">
        <v>288</v>
      </c>
      <c r="R98" s="13" t="s">
        <v>289</v>
      </c>
      <c r="S98" s="13" t="s">
        <v>290</v>
      </c>
      <c r="T98" s="13" t="s">
        <v>291</v>
      </c>
      <c r="U98" s="13" t="s">
        <v>292</v>
      </c>
      <c r="V98" s="13" t="s">
        <v>293</v>
      </c>
      <c r="W98" s="13" t="s">
        <v>294</v>
      </c>
      <c r="X98" s="13" t="s">
        <v>295</v>
      </c>
      <c r="Y98" s="13" t="s">
        <v>296</v>
      </c>
      <c r="Z98" s="13" t="s">
        <v>297</v>
      </c>
      <c r="AA98" s="13" t="s">
        <v>298</v>
      </c>
      <c r="AB98" s="13" t="s">
        <v>299</v>
      </c>
      <c r="AC98" s="13" t="s">
        <v>300</v>
      </c>
      <c r="AD98" s="13" t="s">
        <v>301</v>
      </c>
      <c r="AE98" s="13" t="s">
        <v>302</v>
      </c>
      <c r="AF98" s="13" t="s">
        <v>303</v>
      </c>
      <c r="AG98" s="13" t="s">
        <v>304</v>
      </c>
      <c r="AH98" s="13" t="s">
        <v>305</v>
      </c>
      <c r="AI98" s="13" t="s">
        <v>306</v>
      </c>
      <c r="AJ98" s="13" t="s">
        <v>307</v>
      </c>
      <c r="AK98" s="13" t="s">
        <v>308</v>
      </c>
      <c r="AL98" s="13" t="s">
        <v>309</v>
      </c>
      <c r="AM98" s="13" t="s">
        <v>310</v>
      </c>
      <c r="AN98" s="13" t="s">
        <v>311</v>
      </c>
      <c r="AO98" s="13" t="s">
        <v>312</v>
      </c>
      <c r="AP98" s="13" t="s">
        <v>313</v>
      </c>
      <c r="AQ98" s="13" t="s">
        <v>314</v>
      </c>
      <c r="AR98" s="13" t="s">
        <v>315</v>
      </c>
      <c r="AS98" s="13" t="s">
        <v>316</v>
      </c>
      <c r="AT98" s="13" t="s">
        <v>317</v>
      </c>
      <c r="AU98" s="13" t="s">
        <v>318</v>
      </c>
      <c r="AV98" s="13" t="s">
        <v>319</v>
      </c>
      <c r="AW98" s="13" t="s">
        <v>320</v>
      </c>
      <c r="AX98" s="13" t="s">
        <v>321</v>
      </c>
      <c r="AY98" s="13" t="s">
        <v>322</v>
      </c>
      <c r="AZ98" s="13" t="s">
        <v>323</v>
      </c>
      <c r="BA98" s="13" t="s">
        <v>324</v>
      </c>
      <c r="BB98" s="35" t="s">
        <v>325</v>
      </c>
      <c r="BC98" s="13" t="s">
        <v>326</v>
      </c>
      <c r="BD98" s="13" t="s">
        <v>327</v>
      </c>
      <c r="BE98" s="25" t="s">
        <v>328</v>
      </c>
      <c r="BF98" s="13" t="s">
        <v>329</v>
      </c>
      <c r="BG98" s="13" t="s">
        <v>330</v>
      </c>
      <c r="BH98" s="13" t="s">
        <v>331</v>
      </c>
      <c r="BI98" s="13" t="s">
        <v>332</v>
      </c>
      <c r="BJ98" s="13" t="s">
        <v>333</v>
      </c>
      <c r="BK98" s="13" t="s">
        <v>334</v>
      </c>
      <c r="BL98" s="13" t="s">
        <v>335</v>
      </c>
      <c r="BM98" s="13" t="s">
        <v>336</v>
      </c>
      <c r="BN98" s="13" t="s">
        <v>337</v>
      </c>
      <c r="BO98" s="13" t="s">
        <v>338</v>
      </c>
      <c r="BP98" s="13" t="s">
        <v>339</v>
      </c>
      <c r="BQ98" s="7" t="s">
        <v>9</v>
      </c>
    </row>
    <row r="99" spans="1:69" x14ac:dyDescent="0.2">
      <c r="A99" s="4">
        <v>11</v>
      </c>
      <c r="B99" s="16" t="s">
        <v>3</v>
      </c>
      <c r="C99" s="13" t="s">
        <v>340</v>
      </c>
      <c r="D99" s="13" t="s">
        <v>341</v>
      </c>
      <c r="E99" s="13" t="s">
        <v>342</v>
      </c>
      <c r="F99" s="13" t="s">
        <v>343</v>
      </c>
      <c r="G99" s="13" t="s">
        <v>344</v>
      </c>
      <c r="H99" s="13" t="s">
        <v>345</v>
      </c>
      <c r="I99" s="13" t="s">
        <v>346</v>
      </c>
      <c r="J99" s="13" t="s">
        <v>347</v>
      </c>
      <c r="K99" s="13" t="s">
        <v>348</v>
      </c>
      <c r="L99" s="13" t="s">
        <v>349</v>
      </c>
      <c r="M99" s="13" t="s">
        <v>350</v>
      </c>
      <c r="N99" s="13" t="s">
        <v>351</v>
      </c>
      <c r="O99" s="13" t="s">
        <v>352</v>
      </c>
      <c r="P99" s="13" t="s">
        <v>353</v>
      </c>
      <c r="Q99" s="13" t="s">
        <v>354</v>
      </c>
      <c r="R99" s="13" t="s">
        <v>355</v>
      </c>
      <c r="S99" s="13" t="s">
        <v>356</v>
      </c>
      <c r="T99" s="13" t="s">
        <v>357</v>
      </c>
      <c r="U99" s="13" t="s">
        <v>358</v>
      </c>
      <c r="V99" s="13" t="s">
        <v>359</v>
      </c>
      <c r="W99" s="13" t="s">
        <v>360</v>
      </c>
      <c r="X99" s="13" t="s">
        <v>361</v>
      </c>
      <c r="Y99" s="13" t="s">
        <v>362</v>
      </c>
      <c r="Z99" s="13" t="s">
        <v>363</v>
      </c>
      <c r="AA99" s="13" t="s">
        <v>364</v>
      </c>
      <c r="AB99" s="13" t="s">
        <v>365</v>
      </c>
      <c r="AC99" s="13" t="s">
        <v>366</v>
      </c>
      <c r="AD99" s="13" t="s">
        <v>367</v>
      </c>
      <c r="AE99" s="13" t="s">
        <v>368</v>
      </c>
      <c r="AF99" s="13" t="s">
        <v>369</v>
      </c>
      <c r="AG99" s="13" t="s">
        <v>370</v>
      </c>
      <c r="AH99" s="13" t="s">
        <v>371</v>
      </c>
      <c r="AI99" s="13" t="s">
        <v>372</v>
      </c>
      <c r="AJ99" s="13" t="s">
        <v>373</v>
      </c>
      <c r="AK99" s="13" t="s">
        <v>374</v>
      </c>
      <c r="AL99" s="13" t="s">
        <v>375</v>
      </c>
      <c r="AM99" s="13" t="s">
        <v>376</v>
      </c>
      <c r="AN99" s="13" t="s">
        <v>377</v>
      </c>
      <c r="AO99" s="13" t="s">
        <v>378</v>
      </c>
      <c r="AP99" s="13" t="s">
        <v>379</v>
      </c>
      <c r="AQ99" s="13" t="s">
        <v>380</v>
      </c>
      <c r="AR99" s="13" t="s">
        <v>381</v>
      </c>
      <c r="AS99" s="13" t="s">
        <v>382</v>
      </c>
      <c r="AT99" s="13" t="s">
        <v>383</v>
      </c>
      <c r="AU99" s="13" t="s">
        <v>384</v>
      </c>
      <c r="AV99" s="13" t="s">
        <v>385</v>
      </c>
      <c r="AW99" s="13" t="s">
        <v>386</v>
      </c>
      <c r="AX99" s="13" t="s">
        <v>387</v>
      </c>
      <c r="AY99" s="13" t="s">
        <v>388</v>
      </c>
      <c r="AZ99" s="13" t="s">
        <v>389</v>
      </c>
      <c r="BA99" s="13" t="s">
        <v>390</v>
      </c>
      <c r="BB99" s="13" t="s">
        <v>391</v>
      </c>
      <c r="BC99" s="13" t="s">
        <v>392</v>
      </c>
      <c r="BD99" s="13" t="s">
        <v>393</v>
      </c>
      <c r="BE99" s="13" t="s">
        <v>394</v>
      </c>
      <c r="BF99" s="13" t="s">
        <v>395</v>
      </c>
      <c r="BG99" s="13" t="s">
        <v>396</v>
      </c>
      <c r="BH99" s="13" t="s">
        <v>397</v>
      </c>
      <c r="BI99" s="13" t="s">
        <v>398</v>
      </c>
      <c r="BJ99" s="13" t="s">
        <v>399</v>
      </c>
      <c r="BK99" s="13" t="s">
        <v>400</v>
      </c>
      <c r="BL99" s="13" t="s">
        <v>401</v>
      </c>
      <c r="BM99" s="13" t="s">
        <v>402</v>
      </c>
      <c r="BN99" s="13" t="s">
        <v>403</v>
      </c>
      <c r="BO99" s="13" t="s">
        <v>404</v>
      </c>
      <c r="BP99" s="13" t="s">
        <v>405</v>
      </c>
      <c r="BQ99" s="16" t="s">
        <v>3</v>
      </c>
    </row>
    <row r="100" spans="1:69" x14ac:dyDescent="0.2">
      <c r="A100" s="4">
        <v>12</v>
      </c>
      <c r="B100" s="6" t="s">
        <v>9</v>
      </c>
      <c r="C100" s="13" t="s">
        <v>340</v>
      </c>
      <c r="D100" s="13" t="s">
        <v>341</v>
      </c>
      <c r="E100" s="13" t="s">
        <v>342</v>
      </c>
      <c r="F100" s="13" t="s">
        <v>343</v>
      </c>
      <c r="G100" s="13" t="s">
        <v>344</v>
      </c>
      <c r="H100" s="13" t="s">
        <v>345</v>
      </c>
      <c r="I100" s="13" t="s">
        <v>346</v>
      </c>
      <c r="J100" s="13" t="s">
        <v>347</v>
      </c>
      <c r="K100" s="13" t="s">
        <v>348</v>
      </c>
      <c r="L100" s="13" t="s">
        <v>349</v>
      </c>
      <c r="M100" s="13" t="s">
        <v>350</v>
      </c>
      <c r="N100" s="13" t="s">
        <v>351</v>
      </c>
      <c r="O100" s="13" t="s">
        <v>352</v>
      </c>
      <c r="P100" s="13" t="s">
        <v>353</v>
      </c>
      <c r="Q100" s="13" t="s">
        <v>354</v>
      </c>
      <c r="R100" s="13" t="s">
        <v>355</v>
      </c>
      <c r="S100" s="13" t="s">
        <v>356</v>
      </c>
      <c r="T100" s="13" t="s">
        <v>357</v>
      </c>
      <c r="U100" s="13" t="s">
        <v>358</v>
      </c>
      <c r="V100" s="13" t="s">
        <v>359</v>
      </c>
      <c r="W100" s="13" t="s">
        <v>360</v>
      </c>
      <c r="X100" s="13" t="s">
        <v>361</v>
      </c>
      <c r="Y100" s="13" t="s">
        <v>362</v>
      </c>
      <c r="Z100" s="13" t="s">
        <v>363</v>
      </c>
      <c r="AA100" s="13" t="s">
        <v>364</v>
      </c>
      <c r="AB100" s="13" t="s">
        <v>365</v>
      </c>
      <c r="AC100" s="13" t="s">
        <v>366</v>
      </c>
      <c r="AD100" s="13" t="s">
        <v>367</v>
      </c>
      <c r="AE100" s="13" t="s">
        <v>368</v>
      </c>
      <c r="AF100" s="13" t="s">
        <v>369</v>
      </c>
      <c r="AG100" s="13" t="s">
        <v>370</v>
      </c>
      <c r="AH100" s="13" t="s">
        <v>371</v>
      </c>
      <c r="AI100" s="13" t="s">
        <v>372</v>
      </c>
      <c r="AJ100" s="13" t="s">
        <v>373</v>
      </c>
      <c r="AK100" s="13" t="s">
        <v>374</v>
      </c>
      <c r="AL100" s="13" t="s">
        <v>375</v>
      </c>
      <c r="AM100" s="13" t="s">
        <v>376</v>
      </c>
      <c r="AN100" s="13" t="s">
        <v>377</v>
      </c>
      <c r="AO100" s="13" t="s">
        <v>378</v>
      </c>
      <c r="AP100" s="13" t="s">
        <v>379</v>
      </c>
      <c r="AQ100" s="13" t="s">
        <v>380</v>
      </c>
      <c r="AR100" s="13" t="s">
        <v>381</v>
      </c>
      <c r="AS100" s="13" t="s">
        <v>382</v>
      </c>
      <c r="AT100" s="13" t="s">
        <v>383</v>
      </c>
      <c r="AU100" s="13" t="s">
        <v>384</v>
      </c>
      <c r="AV100" s="13" t="s">
        <v>385</v>
      </c>
      <c r="AW100" s="13" t="s">
        <v>386</v>
      </c>
      <c r="AX100" s="13" t="s">
        <v>387</v>
      </c>
      <c r="AY100" s="13" t="s">
        <v>388</v>
      </c>
      <c r="AZ100" s="13" t="s">
        <v>389</v>
      </c>
      <c r="BA100" s="13" t="s">
        <v>390</v>
      </c>
      <c r="BB100" s="13" t="s">
        <v>391</v>
      </c>
      <c r="BC100" s="13" t="s">
        <v>392</v>
      </c>
      <c r="BD100" s="13" t="s">
        <v>393</v>
      </c>
      <c r="BE100" s="13" t="s">
        <v>394</v>
      </c>
      <c r="BF100" s="13" t="s">
        <v>395</v>
      </c>
      <c r="BG100" s="13" t="s">
        <v>396</v>
      </c>
      <c r="BH100" s="13" t="s">
        <v>397</v>
      </c>
      <c r="BI100" s="13" t="s">
        <v>398</v>
      </c>
      <c r="BJ100" s="13" t="s">
        <v>399</v>
      </c>
      <c r="BK100" s="13" t="s">
        <v>400</v>
      </c>
      <c r="BL100" s="13" t="s">
        <v>401</v>
      </c>
      <c r="BM100" s="13" t="s">
        <v>402</v>
      </c>
      <c r="BN100" s="13" t="s">
        <v>403</v>
      </c>
      <c r="BO100" s="13" t="s">
        <v>404</v>
      </c>
      <c r="BP100" s="13" t="s">
        <v>405</v>
      </c>
      <c r="BQ100" s="6" t="s">
        <v>9</v>
      </c>
    </row>
    <row r="101" spans="1:69" x14ac:dyDescent="0.2">
      <c r="A101" s="4">
        <v>13</v>
      </c>
      <c r="B101" s="16" t="s">
        <v>3</v>
      </c>
      <c r="C101" s="13" t="s">
        <v>406</v>
      </c>
      <c r="D101" s="13" t="s">
        <v>407</v>
      </c>
      <c r="E101" s="13" t="s">
        <v>408</v>
      </c>
      <c r="F101" s="13" t="s">
        <v>409</v>
      </c>
      <c r="G101" s="13" t="s">
        <v>410</v>
      </c>
      <c r="H101" s="13" t="s">
        <v>411</v>
      </c>
      <c r="I101" s="13" t="s">
        <v>412</v>
      </c>
      <c r="J101" s="13" t="s">
        <v>413</v>
      </c>
      <c r="K101" s="13" t="s">
        <v>414</v>
      </c>
      <c r="L101" s="13" t="s">
        <v>415</v>
      </c>
      <c r="M101" s="13" t="s">
        <v>416</v>
      </c>
      <c r="N101" s="13" t="s">
        <v>417</v>
      </c>
      <c r="O101" s="13" t="s">
        <v>418</v>
      </c>
      <c r="P101" s="13" t="s">
        <v>419</v>
      </c>
      <c r="Q101" s="13" t="s">
        <v>420</v>
      </c>
      <c r="R101" s="13" t="s">
        <v>421</v>
      </c>
      <c r="S101" s="13" t="s">
        <v>422</v>
      </c>
      <c r="T101" s="13" t="s">
        <v>423</v>
      </c>
      <c r="U101" s="13" t="s">
        <v>424</v>
      </c>
      <c r="V101" s="13" t="s">
        <v>425</v>
      </c>
      <c r="W101" s="13" t="s">
        <v>426</v>
      </c>
      <c r="X101" s="13" t="s">
        <v>427</v>
      </c>
      <c r="Y101" s="13" t="s">
        <v>428</v>
      </c>
      <c r="Z101" s="13" t="s">
        <v>429</v>
      </c>
      <c r="AA101" s="13" t="s">
        <v>430</v>
      </c>
      <c r="AB101" s="13" t="s">
        <v>431</v>
      </c>
      <c r="AC101" s="13" t="s">
        <v>432</v>
      </c>
      <c r="AD101" s="13" t="s">
        <v>433</v>
      </c>
      <c r="AE101" s="13" t="s">
        <v>434</v>
      </c>
      <c r="AF101" s="13" t="s">
        <v>435</v>
      </c>
      <c r="AG101" s="13" t="s">
        <v>436</v>
      </c>
      <c r="AH101" s="13" t="s">
        <v>437</v>
      </c>
      <c r="AI101" s="13" t="s">
        <v>438</v>
      </c>
      <c r="AJ101" s="13" t="s">
        <v>439</v>
      </c>
      <c r="AK101" s="13" t="s">
        <v>440</v>
      </c>
      <c r="AL101" s="13" t="s">
        <v>441</v>
      </c>
      <c r="AM101" s="13" t="s">
        <v>442</v>
      </c>
      <c r="AN101" s="13" t="s">
        <v>443</v>
      </c>
      <c r="AO101" s="13" t="s">
        <v>444</v>
      </c>
      <c r="AP101" s="13" t="s">
        <v>445</v>
      </c>
      <c r="AQ101" s="13" t="s">
        <v>446</v>
      </c>
      <c r="AR101" s="13" t="s">
        <v>447</v>
      </c>
      <c r="AS101" s="13" t="s">
        <v>448</v>
      </c>
      <c r="AT101" s="13" t="s">
        <v>449</v>
      </c>
      <c r="AU101" s="13" t="s">
        <v>450</v>
      </c>
      <c r="AV101" s="13" t="s">
        <v>451</v>
      </c>
      <c r="AW101" s="13" t="s">
        <v>452</v>
      </c>
      <c r="AX101" s="13" t="s">
        <v>453</v>
      </c>
      <c r="AY101" s="13" t="s">
        <v>454</v>
      </c>
      <c r="AZ101" s="13" t="s">
        <v>455</v>
      </c>
      <c r="BA101" s="13" t="s">
        <v>456</v>
      </c>
      <c r="BB101" s="13" t="s">
        <v>457</v>
      </c>
      <c r="BC101" s="13" t="s">
        <v>458</v>
      </c>
      <c r="BD101" s="13" t="s">
        <v>459</v>
      </c>
      <c r="BE101" s="13" t="s">
        <v>460</v>
      </c>
      <c r="BF101" s="13" t="s">
        <v>461</v>
      </c>
      <c r="BG101" s="13" t="s">
        <v>462</v>
      </c>
      <c r="BH101" s="13" t="s">
        <v>463</v>
      </c>
      <c r="BI101" s="13" t="s">
        <v>464</v>
      </c>
      <c r="BJ101" s="13" t="s">
        <v>465</v>
      </c>
      <c r="BK101" s="13" t="s">
        <v>466</v>
      </c>
      <c r="BL101" s="13" t="s">
        <v>467</v>
      </c>
      <c r="BM101" s="13" t="s">
        <v>468</v>
      </c>
      <c r="BN101" s="13" t="s">
        <v>469</v>
      </c>
      <c r="BO101" s="13" t="s">
        <v>470</v>
      </c>
      <c r="BP101" s="13" t="s">
        <v>471</v>
      </c>
      <c r="BQ101" s="16" t="s">
        <v>3</v>
      </c>
    </row>
    <row r="102" spans="1:69" x14ac:dyDescent="0.2">
      <c r="A102" s="4">
        <v>14</v>
      </c>
      <c r="B102" s="6" t="s">
        <v>9</v>
      </c>
      <c r="C102" s="13" t="s">
        <v>406</v>
      </c>
      <c r="D102" s="13" t="s">
        <v>407</v>
      </c>
      <c r="E102" s="13" t="s">
        <v>408</v>
      </c>
      <c r="F102" s="13" t="s">
        <v>409</v>
      </c>
      <c r="G102" s="13" t="s">
        <v>410</v>
      </c>
      <c r="H102" s="13" t="s">
        <v>411</v>
      </c>
      <c r="I102" s="13" t="s">
        <v>412</v>
      </c>
      <c r="J102" s="13" t="s">
        <v>413</v>
      </c>
      <c r="K102" s="13" t="s">
        <v>414</v>
      </c>
      <c r="L102" s="13" t="s">
        <v>415</v>
      </c>
      <c r="M102" s="13" t="s">
        <v>416</v>
      </c>
      <c r="N102" s="13" t="s">
        <v>417</v>
      </c>
      <c r="O102" s="13" t="s">
        <v>418</v>
      </c>
      <c r="P102" s="13" t="s">
        <v>419</v>
      </c>
      <c r="Q102" s="13" t="s">
        <v>420</v>
      </c>
      <c r="R102" s="13" t="s">
        <v>421</v>
      </c>
      <c r="S102" s="13" t="s">
        <v>422</v>
      </c>
      <c r="T102" s="13" t="s">
        <v>423</v>
      </c>
      <c r="U102" s="13" t="s">
        <v>424</v>
      </c>
      <c r="V102" s="13" t="s">
        <v>425</v>
      </c>
      <c r="W102" s="13" t="s">
        <v>426</v>
      </c>
      <c r="X102" s="13" t="s">
        <v>427</v>
      </c>
      <c r="Y102" s="13" t="s">
        <v>428</v>
      </c>
      <c r="Z102" s="13" t="s">
        <v>429</v>
      </c>
      <c r="AA102" s="13" t="s">
        <v>430</v>
      </c>
      <c r="AB102" s="13" t="s">
        <v>431</v>
      </c>
      <c r="AC102" s="13" t="s">
        <v>432</v>
      </c>
      <c r="AD102" s="13" t="s">
        <v>433</v>
      </c>
      <c r="AE102" s="13" t="s">
        <v>434</v>
      </c>
      <c r="AF102" s="13" t="s">
        <v>435</v>
      </c>
      <c r="AG102" s="13" t="s">
        <v>436</v>
      </c>
      <c r="AH102" s="13" t="s">
        <v>437</v>
      </c>
      <c r="AI102" s="13" t="s">
        <v>438</v>
      </c>
      <c r="AJ102" s="13" t="s">
        <v>439</v>
      </c>
      <c r="AK102" s="13" t="s">
        <v>440</v>
      </c>
      <c r="AL102" s="13" t="s">
        <v>441</v>
      </c>
      <c r="AM102" s="13" t="s">
        <v>442</v>
      </c>
      <c r="AN102" s="13" t="s">
        <v>443</v>
      </c>
      <c r="AO102" s="13" t="s">
        <v>444</v>
      </c>
      <c r="AP102" s="13" t="s">
        <v>445</v>
      </c>
      <c r="AQ102" s="13" t="s">
        <v>446</v>
      </c>
      <c r="AR102" s="13" t="s">
        <v>447</v>
      </c>
      <c r="AS102" s="13" t="s">
        <v>448</v>
      </c>
      <c r="AT102" s="13" t="s">
        <v>449</v>
      </c>
      <c r="AU102" s="13" t="s">
        <v>450</v>
      </c>
      <c r="AV102" s="13" t="s">
        <v>451</v>
      </c>
      <c r="AW102" s="13" t="s">
        <v>452</v>
      </c>
      <c r="AX102" s="13" t="s">
        <v>453</v>
      </c>
      <c r="AY102" s="13" t="s">
        <v>454</v>
      </c>
      <c r="AZ102" s="13" t="s">
        <v>455</v>
      </c>
      <c r="BA102" s="13" t="s">
        <v>456</v>
      </c>
      <c r="BB102" s="13" t="s">
        <v>457</v>
      </c>
      <c r="BC102" s="13" t="s">
        <v>458</v>
      </c>
      <c r="BD102" s="13" t="s">
        <v>459</v>
      </c>
      <c r="BE102" s="13" t="s">
        <v>460</v>
      </c>
      <c r="BF102" s="13" t="s">
        <v>461</v>
      </c>
      <c r="BG102" s="13" t="s">
        <v>462</v>
      </c>
      <c r="BH102" s="13" t="s">
        <v>463</v>
      </c>
      <c r="BI102" s="13" t="s">
        <v>464</v>
      </c>
      <c r="BJ102" s="13" t="s">
        <v>465</v>
      </c>
      <c r="BK102" s="13" t="s">
        <v>466</v>
      </c>
      <c r="BL102" s="13" t="s">
        <v>467</v>
      </c>
      <c r="BM102" s="13" t="s">
        <v>468</v>
      </c>
      <c r="BN102" s="13" t="s">
        <v>469</v>
      </c>
      <c r="BO102" s="13" t="s">
        <v>470</v>
      </c>
      <c r="BP102" s="13" t="s">
        <v>471</v>
      </c>
      <c r="BQ102" s="6" t="s">
        <v>9</v>
      </c>
    </row>
    <row r="103" spans="1:69" x14ac:dyDescent="0.2">
      <c r="A103" s="4">
        <v>15</v>
      </c>
      <c r="B103" s="16" t="s">
        <v>3</v>
      </c>
      <c r="C103" s="13" t="s">
        <v>472</v>
      </c>
      <c r="D103" s="13" t="s">
        <v>473</v>
      </c>
      <c r="E103" s="13" t="s">
        <v>474</v>
      </c>
      <c r="F103" s="13" t="s">
        <v>475</v>
      </c>
      <c r="G103" s="13" t="s">
        <v>476</v>
      </c>
      <c r="H103" s="13" t="s">
        <v>477</v>
      </c>
      <c r="I103" s="13" t="s">
        <v>478</v>
      </c>
      <c r="J103" s="13" t="s">
        <v>479</v>
      </c>
      <c r="K103" s="13" t="s">
        <v>480</v>
      </c>
      <c r="L103" s="13" t="s">
        <v>481</v>
      </c>
      <c r="M103" s="13" t="s">
        <v>482</v>
      </c>
      <c r="N103" s="13" t="s">
        <v>483</v>
      </c>
      <c r="O103" s="20" t="s">
        <v>484</v>
      </c>
      <c r="P103" s="13" t="s">
        <v>485</v>
      </c>
      <c r="Q103" s="13" t="s">
        <v>486</v>
      </c>
      <c r="R103" s="13" t="s">
        <v>487</v>
      </c>
      <c r="S103" s="13" t="s">
        <v>488</v>
      </c>
      <c r="T103" s="13" t="s">
        <v>489</v>
      </c>
      <c r="U103" s="13" t="s">
        <v>490</v>
      </c>
      <c r="V103" s="13" t="s">
        <v>491</v>
      </c>
      <c r="W103" s="20" t="s">
        <v>492</v>
      </c>
      <c r="X103" s="13" t="s">
        <v>493</v>
      </c>
      <c r="Y103" s="13" t="s">
        <v>494</v>
      </c>
      <c r="Z103" s="13" t="s">
        <v>495</v>
      </c>
      <c r="AA103" s="13" t="s">
        <v>496</v>
      </c>
      <c r="AB103" s="13" t="s">
        <v>497</v>
      </c>
      <c r="AC103" s="13" t="s">
        <v>498</v>
      </c>
      <c r="AD103" s="13" t="s">
        <v>499</v>
      </c>
      <c r="AE103" s="13" t="s">
        <v>500</v>
      </c>
      <c r="AF103" s="13" t="s">
        <v>501</v>
      </c>
      <c r="AG103" s="13" t="s">
        <v>502</v>
      </c>
      <c r="AH103" s="13" t="s">
        <v>503</v>
      </c>
      <c r="AI103" s="13" t="s">
        <v>504</v>
      </c>
      <c r="AJ103" s="13" t="s">
        <v>505</v>
      </c>
      <c r="AK103" s="13" t="s">
        <v>506</v>
      </c>
      <c r="AL103" s="13" t="s">
        <v>507</v>
      </c>
      <c r="AM103" s="13" t="s">
        <v>508</v>
      </c>
      <c r="AN103" s="13" t="s">
        <v>509</v>
      </c>
      <c r="AO103" s="13" t="s">
        <v>510</v>
      </c>
      <c r="AP103" s="13" t="s">
        <v>511</v>
      </c>
      <c r="AQ103" s="13" t="s">
        <v>512</v>
      </c>
      <c r="AR103" s="13" t="s">
        <v>513</v>
      </c>
      <c r="AS103" s="13" t="s">
        <v>514</v>
      </c>
      <c r="AT103" s="13" t="s">
        <v>515</v>
      </c>
      <c r="AU103" s="13" t="s">
        <v>516</v>
      </c>
      <c r="AV103" s="13" t="s">
        <v>517</v>
      </c>
      <c r="AW103" s="13" t="s">
        <v>518</v>
      </c>
      <c r="AX103" s="13" t="s">
        <v>519</v>
      </c>
      <c r="AY103" s="13" t="s">
        <v>520</v>
      </c>
      <c r="AZ103" s="13" t="s">
        <v>521</v>
      </c>
      <c r="BA103" s="13" t="s">
        <v>522</v>
      </c>
      <c r="BB103" s="13" t="s">
        <v>523</v>
      </c>
      <c r="BC103" s="13" t="s">
        <v>524</v>
      </c>
      <c r="BD103" s="13" t="s">
        <v>525</v>
      </c>
      <c r="BE103" s="13" t="s">
        <v>526</v>
      </c>
      <c r="BF103" s="13" t="s">
        <v>527</v>
      </c>
      <c r="BG103" s="13" t="s">
        <v>528</v>
      </c>
      <c r="BH103" s="13" t="s">
        <v>529</v>
      </c>
      <c r="BI103" s="13" t="s">
        <v>530</v>
      </c>
      <c r="BJ103" s="13" t="s">
        <v>531</v>
      </c>
      <c r="BK103" s="13" t="s">
        <v>532</v>
      </c>
      <c r="BL103" s="13" t="s">
        <v>533</v>
      </c>
      <c r="BM103" s="57" t="s">
        <v>534</v>
      </c>
      <c r="BN103" s="33" t="s">
        <v>535</v>
      </c>
      <c r="BO103" s="58" t="s">
        <v>536</v>
      </c>
      <c r="BP103" s="47" t="s">
        <v>537</v>
      </c>
      <c r="BQ103" s="16" t="s">
        <v>3</v>
      </c>
    </row>
    <row r="104" spans="1:69" x14ac:dyDescent="0.2">
      <c r="A104" s="4">
        <v>16</v>
      </c>
      <c r="B104" s="6" t="s">
        <v>9</v>
      </c>
      <c r="C104" s="13" t="s">
        <v>472</v>
      </c>
      <c r="D104" s="13" t="s">
        <v>473</v>
      </c>
      <c r="E104" s="13" t="s">
        <v>474</v>
      </c>
      <c r="F104" s="13" t="s">
        <v>475</v>
      </c>
      <c r="G104" s="13" t="s">
        <v>476</v>
      </c>
      <c r="H104" s="13" t="s">
        <v>477</v>
      </c>
      <c r="I104" s="13" t="s">
        <v>478</v>
      </c>
      <c r="J104" s="13" t="s">
        <v>479</v>
      </c>
      <c r="K104" s="13" t="s">
        <v>480</v>
      </c>
      <c r="L104" s="13" t="s">
        <v>481</v>
      </c>
      <c r="M104" s="13" t="s">
        <v>482</v>
      </c>
      <c r="N104" s="13" t="s">
        <v>483</v>
      </c>
      <c r="O104" s="20" t="s">
        <v>484</v>
      </c>
      <c r="P104" s="13" t="s">
        <v>485</v>
      </c>
      <c r="Q104" s="13" t="s">
        <v>486</v>
      </c>
      <c r="R104" s="13" t="s">
        <v>487</v>
      </c>
      <c r="S104" s="13" t="s">
        <v>488</v>
      </c>
      <c r="T104" s="13" t="s">
        <v>489</v>
      </c>
      <c r="U104" s="13" t="s">
        <v>490</v>
      </c>
      <c r="V104" s="13" t="s">
        <v>491</v>
      </c>
      <c r="W104" s="20" t="s">
        <v>492</v>
      </c>
      <c r="X104" s="13" t="s">
        <v>493</v>
      </c>
      <c r="Y104" s="13" t="s">
        <v>494</v>
      </c>
      <c r="Z104" s="13" t="s">
        <v>495</v>
      </c>
      <c r="AA104" s="13" t="s">
        <v>496</v>
      </c>
      <c r="AB104" s="13" t="s">
        <v>497</v>
      </c>
      <c r="AC104" s="13" t="s">
        <v>498</v>
      </c>
      <c r="AD104" s="13" t="s">
        <v>499</v>
      </c>
      <c r="AE104" s="13" t="s">
        <v>500</v>
      </c>
      <c r="AF104" s="13" t="s">
        <v>501</v>
      </c>
      <c r="AG104" s="13" t="s">
        <v>502</v>
      </c>
      <c r="AH104" s="13" t="s">
        <v>503</v>
      </c>
      <c r="AI104" s="13" t="s">
        <v>504</v>
      </c>
      <c r="AJ104" s="13" t="s">
        <v>505</v>
      </c>
      <c r="AK104" s="13" t="s">
        <v>506</v>
      </c>
      <c r="AL104" s="13" t="s">
        <v>507</v>
      </c>
      <c r="AM104" s="13" t="s">
        <v>508</v>
      </c>
      <c r="AN104" s="13" t="s">
        <v>509</v>
      </c>
      <c r="AO104" s="13" t="s">
        <v>510</v>
      </c>
      <c r="AP104" s="13" t="s">
        <v>511</v>
      </c>
      <c r="AQ104" s="13" t="s">
        <v>512</v>
      </c>
      <c r="AR104" s="13" t="s">
        <v>513</v>
      </c>
      <c r="AS104" s="13" t="s">
        <v>514</v>
      </c>
      <c r="AT104" s="13" t="s">
        <v>515</v>
      </c>
      <c r="AU104" s="13" t="s">
        <v>516</v>
      </c>
      <c r="AV104" s="13" t="s">
        <v>517</v>
      </c>
      <c r="AW104" s="13" t="s">
        <v>518</v>
      </c>
      <c r="AX104" s="13" t="s">
        <v>519</v>
      </c>
      <c r="AY104" s="13" t="s">
        <v>520</v>
      </c>
      <c r="AZ104" s="13" t="s">
        <v>521</v>
      </c>
      <c r="BA104" s="13" t="s">
        <v>522</v>
      </c>
      <c r="BB104" s="13" t="s">
        <v>523</v>
      </c>
      <c r="BC104" s="13" t="s">
        <v>524</v>
      </c>
      <c r="BD104" s="13" t="s">
        <v>525</v>
      </c>
      <c r="BE104" s="13" t="s">
        <v>526</v>
      </c>
      <c r="BF104" s="13" t="s">
        <v>527</v>
      </c>
      <c r="BG104" s="13" t="s">
        <v>528</v>
      </c>
      <c r="BH104" s="13" t="s">
        <v>529</v>
      </c>
      <c r="BI104" s="13" t="s">
        <v>530</v>
      </c>
      <c r="BJ104" s="13" t="s">
        <v>531</v>
      </c>
      <c r="BK104" s="13" t="s">
        <v>532</v>
      </c>
      <c r="BL104" s="13" t="s">
        <v>533</v>
      </c>
      <c r="BM104" s="57" t="s">
        <v>534</v>
      </c>
      <c r="BN104" s="33" t="s">
        <v>535</v>
      </c>
      <c r="BO104" s="58" t="s">
        <v>536</v>
      </c>
      <c r="BP104" s="47" t="s">
        <v>537</v>
      </c>
      <c r="BQ104" s="6" t="s">
        <v>9</v>
      </c>
    </row>
    <row r="105" spans="1:69" x14ac:dyDescent="0.2">
      <c r="A105" s="4">
        <v>17</v>
      </c>
      <c r="B105" s="16" t="s">
        <v>3</v>
      </c>
      <c r="C105" s="34" t="s">
        <v>538</v>
      </c>
      <c r="D105" s="41" t="s">
        <v>539</v>
      </c>
      <c r="E105" s="50" t="s">
        <v>540</v>
      </c>
      <c r="F105" s="40" t="s">
        <v>541</v>
      </c>
      <c r="G105" s="51" t="s">
        <v>542</v>
      </c>
      <c r="H105" s="29" t="s">
        <v>543</v>
      </c>
      <c r="I105" s="52" t="s">
        <v>544</v>
      </c>
      <c r="J105" s="31" t="s">
        <v>545</v>
      </c>
      <c r="K105" s="53" t="s">
        <v>546</v>
      </c>
      <c r="L105" s="54" t="s">
        <v>547</v>
      </c>
      <c r="M105" s="13" t="s">
        <v>548</v>
      </c>
      <c r="N105" s="13" t="s">
        <v>549</v>
      </c>
      <c r="O105" s="13" t="s">
        <v>550</v>
      </c>
      <c r="P105" s="13" t="s">
        <v>551</v>
      </c>
      <c r="Q105" s="13" t="s">
        <v>552</v>
      </c>
      <c r="R105" s="13" t="s">
        <v>553</v>
      </c>
      <c r="S105" s="13" t="s">
        <v>554</v>
      </c>
      <c r="T105" s="13" t="s">
        <v>555</v>
      </c>
      <c r="U105" s="13" t="s">
        <v>556</v>
      </c>
      <c r="V105" s="13" t="s">
        <v>557</v>
      </c>
      <c r="W105" s="13" t="s">
        <v>558</v>
      </c>
      <c r="X105" s="13" t="s">
        <v>559</v>
      </c>
      <c r="Y105" s="17" t="s">
        <v>560</v>
      </c>
      <c r="Z105" s="13" t="s">
        <v>561</v>
      </c>
      <c r="AA105" s="13" t="s">
        <v>562</v>
      </c>
      <c r="AB105" s="13" t="s">
        <v>563</v>
      </c>
      <c r="AC105" s="13" t="s">
        <v>564</v>
      </c>
      <c r="AD105" s="13" t="s">
        <v>565</v>
      </c>
      <c r="AE105" s="13" t="s">
        <v>566</v>
      </c>
      <c r="AF105" s="13" t="s">
        <v>567</v>
      </c>
      <c r="AG105" s="13" t="s">
        <v>568</v>
      </c>
      <c r="AH105" s="13" t="s">
        <v>569</v>
      </c>
      <c r="AI105" s="13" t="s">
        <v>570</v>
      </c>
      <c r="AJ105" s="13" t="s">
        <v>571</v>
      </c>
      <c r="AK105" s="13" t="s">
        <v>572</v>
      </c>
      <c r="AL105" s="13" t="s">
        <v>573</v>
      </c>
      <c r="AM105" s="13" t="s">
        <v>574</v>
      </c>
      <c r="AN105" s="13" t="s">
        <v>575</v>
      </c>
      <c r="AO105" s="13" t="s">
        <v>576</v>
      </c>
      <c r="AP105" s="13" t="s">
        <v>577</v>
      </c>
      <c r="AQ105" s="13" t="s">
        <v>578</v>
      </c>
      <c r="AR105" s="13" t="s">
        <v>579</v>
      </c>
      <c r="AS105" s="13" t="s">
        <v>580</v>
      </c>
      <c r="AT105" s="13" t="s">
        <v>581</v>
      </c>
      <c r="AU105" s="13" t="s">
        <v>582</v>
      </c>
      <c r="AV105" s="13" t="s">
        <v>583</v>
      </c>
      <c r="AW105" s="13" t="s">
        <v>584</v>
      </c>
      <c r="AX105" s="13" t="s">
        <v>585</v>
      </c>
      <c r="AY105" s="13" t="s">
        <v>586</v>
      </c>
      <c r="AZ105" s="13" t="s">
        <v>587</v>
      </c>
      <c r="BA105" s="13" t="s">
        <v>588</v>
      </c>
      <c r="BB105" s="13" t="s">
        <v>589</v>
      </c>
      <c r="BC105" s="13" t="s">
        <v>590</v>
      </c>
      <c r="BD105" s="13" t="s">
        <v>591</v>
      </c>
      <c r="BE105" s="13" t="s">
        <v>592</v>
      </c>
      <c r="BF105" s="13" t="s">
        <v>593</v>
      </c>
      <c r="BG105" s="13" t="s">
        <v>594</v>
      </c>
      <c r="BH105" s="13" t="s">
        <v>595</v>
      </c>
      <c r="BI105" s="13" t="s">
        <v>596</v>
      </c>
      <c r="BJ105" s="13" t="s">
        <v>597</v>
      </c>
      <c r="BK105" s="13" t="s">
        <v>598</v>
      </c>
      <c r="BL105" s="13" t="s">
        <v>599</v>
      </c>
      <c r="BM105" s="13" t="s">
        <v>600</v>
      </c>
      <c r="BN105" s="13" t="s">
        <v>601</v>
      </c>
      <c r="BO105" s="13" t="s">
        <v>602</v>
      </c>
      <c r="BP105" s="13" t="s">
        <v>603</v>
      </c>
      <c r="BQ105" s="16" t="s">
        <v>3</v>
      </c>
    </row>
    <row r="106" spans="1:69" x14ac:dyDescent="0.2">
      <c r="A106" s="4">
        <v>18</v>
      </c>
      <c r="B106" s="6" t="s">
        <v>9</v>
      </c>
      <c r="C106" s="34" t="s">
        <v>538</v>
      </c>
      <c r="D106" s="41" t="s">
        <v>539</v>
      </c>
      <c r="E106" s="50" t="s">
        <v>540</v>
      </c>
      <c r="F106" s="40" t="s">
        <v>541</v>
      </c>
      <c r="G106" s="51" t="s">
        <v>542</v>
      </c>
      <c r="H106" s="29" t="s">
        <v>543</v>
      </c>
      <c r="I106" s="52" t="s">
        <v>544</v>
      </c>
      <c r="J106" s="31" t="s">
        <v>545</v>
      </c>
      <c r="K106" s="53" t="s">
        <v>546</v>
      </c>
      <c r="L106" s="54" t="s">
        <v>547</v>
      </c>
      <c r="M106" s="13" t="s">
        <v>548</v>
      </c>
      <c r="N106" s="13" t="s">
        <v>549</v>
      </c>
      <c r="O106" s="13" t="s">
        <v>550</v>
      </c>
      <c r="P106" s="13" t="s">
        <v>551</v>
      </c>
      <c r="Q106" s="13" t="s">
        <v>552</v>
      </c>
      <c r="R106" s="13" t="s">
        <v>553</v>
      </c>
      <c r="S106" s="13" t="s">
        <v>554</v>
      </c>
      <c r="T106" s="13" t="s">
        <v>555</v>
      </c>
      <c r="U106" s="13" t="s">
        <v>556</v>
      </c>
      <c r="V106" s="13" t="s">
        <v>557</v>
      </c>
      <c r="W106" s="13" t="s">
        <v>558</v>
      </c>
      <c r="X106" s="13" t="s">
        <v>559</v>
      </c>
      <c r="Y106" s="17" t="s">
        <v>560</v>
      </c>
      <c r="Z106" s="13" t="s">
        <v>561</v>
      </c>
      <c r="AA106" s="13" t="s">
        <v>562</v>
      </c>
      <c r="AB106" s="13" t="s">
        <v>563</v>
      </c>
      <c r="AC106" s="13" t="s">
        <v>564</v>
      </c>
      <c r="AD106" s="13" t="s">
        <v>565</v>
      </c>
      <c r="AE106" s="13" t="s">
        <v>566</v>
      </c>
      <c r="AF106" s="13" t="s">
        <v>567</v>
      </c>
      <c r="AG106" s="13" t="s">
        <v>568</v>
      </c>
      <c r="AH106" s="13" t="s">
        <v>569</v>
      </c>
      <c r="AI106" s="13" t="s">
        <v>570</v>
      </c>
      <c r="AJ106" s="13" t="s">
        <v>571</v>
      </c>
      <c r="AK106" s="13" t="s">
        <v>572</v>
      </c>
      <c r="AL106" s="13" t="s">
        <v>573</v>
      </c>
      <c r="AM106" s="13" t="s">
        <v>574</v>
      </c>
      <c r="AN106" s="13" t="s">
        <v>575</v>
      </c>
      <c r="AO106" s="13" t="s">
        <v>576</v>
      </c>
      <c r="AP106" s="13" t="s">
        <v>577</v>
      </c>
      <c r="AQ106" s="13" t="s">
        <v>578</v>
      </c>
      <c r="AR106" s="13" t="s">
        <v>579</v>
      </c>
      <c r="AS106" s="13" t="s">
        <v>580</v>
      </c>
      <c r="AT106" s="13" t="s">
        <v>581</v>
      </c>
      <c r="AU106" s="13" t="s">
        <v>582</v>
      </c>
      <c r="AV106" s="13" t="s">
        <v>583</v>
      </c>
      <c r="AW106" s="13" t="s">
        <v>584</v>
      </c>
      <c r="AX106" s="13" t="s">
        <v>585</v>
      </c>
      <c r="AY106" s="13" t="s">
        <v>586</v>
      </c>
      <c r="AZ106" s="13" t="s">
        <v>587</v>
      </c>
      <c r="BA106" s="13" t="s">
        <v>588</v>
      </c>
      <c r="BB106" s="13" t="s">
        <v>589</v>
      </c>
      <c r="BC106" s="13" t="s">
        <v>590</v>
      </c>
      <c r="BD106" s="13" t="s">
        <v>591</v>
      </c>
      <c r="BE106" s="13" t="s">
        <v>592</v>
      </c>
      <c r="BF106" s="13" t="s">
        <v>593</v>
      </c>
      <c r="BG106" s="13" t="s">
        <v>594</v>
      </c>
      <c r="BH106" s="13" t="s">
        <v>595</v>
      </c>
      <c r="BI106" s="13" t="s">
        <v>596</v>
      </c>
      <c r="BJ106" s="13" t="s">
        <v>597</v>
      </c>
      <c r="BK106" s="13" t="s">
        <v>598</v>
      </c>
      <c r="BL106" s="13" t="s">
        <v>599</v>
      </c>
      <c r="BM106" s="13" t="s">
        <v>600</v>
      </c>
      <c r="BN106" s="13" t="s">
        <v>601</v>
      </c>
      <c r="BO106" s="13" t="s">
        <v>602</v>
      </c>
      <c r="BP106" s="13" t="s">
        <v>603</v>
      </c>
      <c r="BQ106" s="6" t="s">
        <v>9</v>
      </c>
    </row>
    <row r="107" spans="1:69" x14ac:dyDescent="0.2">
      <c r="A107" s="4">
        <v>19</v>
      </c>
      <c r="B107" s="16" t="s">
        <v>3</v>
      </c>
      <c r="C107" s="13" t="s">
        <v>604</v>
      </c>
      <c r="D107" s="13" t="s">
        <v>605</v>
      </c>
      <c r="E107" s="13" t="s">
        <v>606</v>
      </c>
      <c r="F107" s="13" t="s">
        <v>607</v>
      </c>
      <c r="G107" s="13" t="s">
        <v>608</v>
      </c>
      <c r="H107" s="13" t="s">
        <v>609</v>
      </c>
      <c r="I107" s="13" t="s">
        <v>610</v>
      </c>
      <c r="J107" s="13" t="s">
        <v>611</v>
      </c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  <c r="AL107" s="13"/>
      <c r="AM107" s="13"/>
      <c r="AN107" s="13"/>
      <c r="AO107" s="13"/>
      <c r="AP107" s="13"/>
      <c r="AQ107" s="13"/>
      <c r="AR107" s="13"/>
      <c r="AS107" s="13"/>
      <c r="AT107" s="13"/>
      <c r="AU107" s="13"/>
      <c r="AV107" s="13"/>
      <c r="AW107" s="13"/>
      <c r="AX107" s="13"/>
      <c r="AY107" s="13"/>
      <c r="AZ107" s="13"/>
      <c r="BA107" s="13"/>
      <c r="BB107" s="13"/>
      <c r="BC107" s="13"/>
      <c r="BD107" s="13"/>
      <c r="BE107" s="13"/>
      <c r="BF107" s="13"/>
      <c r="BG107" s="13"/>
      <c r="BH107" s="13"/>
      <c r="BI107" s="13"/>
      <c r="BJ107" s="13"/>
      <c r="BK107" s="13"/>
      <c r="BL107" s="13"/>
      <c r="BM107" s="13"/>
      <c r="BN107" s="13"/>
      <c r="BO107" s="13"/>
      <c r="BP107" s="13"/>
      <c r="BQ107" s="16" t="s">
        <v>3</v>
      </c>
    </row>
    <row r="108" spans="1:69" x14ac:dyDescent="0.2">
      <c r="A108" s="4">
        <v>20</v>
      </c>
      <c r="B108" s="6" t="s">
        <v>9</v>
      </c>
      <c r="C108" s="13" t="s">
        <v>604</v>
      </c>
      <c r="D108" s="13" t="s">
        <v>605</v>
      </c>
      <c r="E108" s="13" t="s">
        <v>606</v>
      </c>
      <c r="F108" s="13" t="s">
        <v>607</v>
      </c>
      <c r="G108" s="13" t="s">
        <v>608</v>
      </c>
      <c r="H108" s="13" t="s">
        <v>609</v>
      </c>
      <c r="I108" s="13" t="s">
        <v>610</v>
      </c>
      <c r="J108" s="13" t="s">
        <v>611</v>
      </c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  <c r="AM108" s="13"/>
      <c r="AN108" s="13"/>
      <c r="AO108" s="13"/>
      <c r="AP108" s="13"/>
      <c r="AQ108" s="13"/>
      <c r="AR108" s="13"/>
      <c r="AS108" s="13"/>
      <c r="AT108" s="13"/>
      <c r="AU108" s="13"/>
      <c r="AV108" s="13"/>
      <c r="AW108" s="13"/>
      <c r="AX108" s="13"/>
      <c r="AY108" s="13"/>
      <c r="AZ108" s="13"/>
      <c r="BA108" s="13"/>
      <c r="BB108" s="13"/>
      <c r="BC108" s="13"/>
      <c r="BD108" s="13"/>
      <c r="BE108" s="13"/>
      <c r="BF108" s="13"/>
      <c r="BG108" s="13"/>
      <c r="BH108" s="13"/>
      <c r="BI108" s="13"/>
      <c r="BJ108" s="13"/>
      <c r="BK108" s="13"/>
      <c r="BL108" s="13"/>
      <c r="BM108" s="13"/>
      <c r="BN108" s="13"/>
      <c r="BO108" s="13"/>
      <c r="BP108" s="13"/>
      <c r="BQ108" s="6" t="s">
        <v>9</v>
      </c>
    </row>
    <row r="109" spans="1:69" x14ac:dyDescent="0.2">
      <c r="B109" s="16" t="s">
        <v>3</v>
      </c>
      <c r="C109" s="6" t="s">
        <v>9</v>
      </c>
      <c r="D109" s="16" t="s">
        <v>3</v>
      </c>
      <c r="E109" s="6" t="s">
        <v>9</v>
      </c>
      <c r="F109" s="16" t="s">
        <v>3</v>
      </c>
      <c r="G109" s="6" t="s">
        <v>9</v>
      </c>
      <c r="H109" s="16" t="s">
        <v>3</v>
      </c>
      <c r="I109" s="6" t="s">
        <v>9</v>
      </c>
      <c r="J109" s="16" t="s">
        <v>3</v>
      </c>
      <c r="K109" s="6" t="s">
        <v>9</v>
      </c>
      <c r="L109" s="16" t="s">
        <v>3</v>
      </c>
      <c r="M109" s="6" t="s">
        <v>9</v>
      </c>
      <c r="N109" s="16" t="s">
        <v>3</v>
      </c>
      <c r="O109" s="6" t="s">
        <v>9</v>
      </c>
      <c r="P109" s="16" t="s">
        <v>3</v>
      </c>
      <c r="Q109" s="6" t="s">
        <v>9</v>
      </c>
      <c r="R109" s="16" t="s">
        <v>3</v>
      </c>
      <c r="S109" s="6" t="s">
        <v>9</v>
      </c>
      <c r="T109" s="16" t="s">
        <v>3</v>
      </c>
      <c r="U109" s="6" t="s">
        <v>9</v>
      </c>
      <c r="V109" s="16" t="s">
        <v>3</v>
      </c>
      <c r="W109" s="6" t="s">
        <v>9</v>
      </c>
      <c r="X109" s="16" t="s">
        <v>3</v>
      </c>
      <c r="Y109" s="6" t="s">
        <v>9</v>
      </c>
      <c r="Z109" s="16" t="s">
        <v>3</v>
      </c>
      <c r="AA109" s="6" t="s">
        <v>9</v>
      </c>
      <c r="AB109" s="16" t="s">
        <v>3</v>
      </c>
      <c r="AC109" s="6" t="s">
        <v>9</v>
      </c>
      <c r="AD109" s="16" t="s">
        <v>3</v>
      </c>
      <c r="AE109" s="6" t="s">
        <v>9</v>
      </c>
      <c r="AF109" s="16" t="s">
        <v>3</v>
      </c>
      <c r="AG109" s="6" t="s">
        <v>9</v>
      </c>
      <c r="AH109" s="16" t="s">
        <v>3</v>
      </c>
      <c r="AI109" s="6" t="s">
        <v>9</v>
      </c>
      <c r="AJ109" s="16" t="s">
        <v>3</v>
      </c>
      <c r="AK109" s="6" t="s">
        <v>9</v>
      </c>
      <c r="AL109" s="16" t="s">
        <v>3</v>
      </c>
      <c r="AM109" s="6" t="s">
        <v>9</v>
      </c>
      <c r="AN109" s="16" t="s">
        <v>3</v>
      </c>
      <c r="AO109" s="6" t="s">
        <v>9</v>
      </c>
      <c r="AP109" s="16" t="s">
        <v>3</v>
      </c>
      <c r="AQ109" s="6" t="s">
        <v>9</v>
      </c>
      <c r="AR109" s="16" t="s">
        <v>3</v>
      </c>
      <c r="AS109" s="6" t="s">
        <v>9</v>
      </c>
      <c r="AT109" s="16" t="s">
        <v>3</v>
      </c>
      <c r="AU109" s="6" t="s">
        <v>9</v>
      </c>
      <c r="AV109" s="16" t="s">
        <v>3</v>
      </c>
      <c r="AW109" s="6" t="s">
        <v>9</v>
      </c>
      <c r="AX109" s="16" t="s">
        <v>3</v>
      </c>
      <c r="AY109" s="6" t="s">
        <v>9</v>
      </c>
      <c r="AZ109" s="16" t="s">
        <v>3</v>
      </c>
      <c r="BA109" s="6" t="s">
        <v>9</v>
      </c>
      <c r="BB109" s="16" t="s">
        <v>3</v>
      </c>
      <c r="BC109" s="6" t="s">
        <v>9</v>
      </c>
      <c r="BD109" s="16" t="s">
        <v>3</v>
      </c>
      <c r="BE109" s="6" t="s">
        <v>9</v>
      </c>
      <c r="BF109" s="16" t="s">
        <v>3</v>
      </c>
      <c r="BG109" s="6" t="s">
        <v>9</v>
      </c>
      <c r="BH109" s="16" t="s">
        <v>3</v>
      </c>
      <c r="BI109" s="6" t="s">
        <v>9</v>
      </c>
      <c r="BJ109" s="16" t="s">
        <v>3</v>
      </c>
      <c r="BK109" s="6" t="s">
        <v>9</v>
      </c>
      <c r="BL109" s="16" t="s">
        <v>3</v>
      </c>
      <c r="BM109" s="6" t="s">
        <v>9</v>
      </c>
      <c r="BN109" s="16" t="s">
        <v>3</v>
      </c>
      <c r="BO109" s="6" t="s">
        <v>9</v>
      </c>
      <c r="BP109" s="16" t="s">
        <v>3</v>
      </c>
      <c r="BQ109" s="6" t="s">
        <v>9</v>
      </c>
    </row>
  </sheetData>
  <conditionalFormatting sqref="C14:V23">
    <cfRule type="colorScale" priority="6">
      <colorScale>
        <cfvo type="formula" val="VALUE(#REF!)"/>
        <cfvo type="formula" val="VALUE(#REF!)"/>
        <color theme="0"/>
        <color rgb="FFFF0000"/>
      </colorScale>
    </cfRule>
  </conditionalFormatting>
  <conditionalFormatting sqref="G10:L10">
    <cfRule type="colorScale" priority="7">
      <colorScale>
        <cfvo type="min"/>
        <cfvo type="max"/>
        <color theme="0"/>
        <color rgb="FFFF0000"/>
      </colorScale>
    </cfRule>
  </conditionalFormatting>
  <conditionalFormatting sqref="C39:V48">
    <cfRule type="colorScale" priority="5">
      <colorScale>
        <cfvo type="formula" val="VALUE(#REF!)"/>
        <cfvo type="formula" val="VALUE(#REF!)"/>
        <color theme="0"/>
        <color rgb="FFFF0000"/>
      </colorScale>
    </cfRule>
  </conditionalFormatting>
  <conditionalFormatting sqref="C64:V73">
    <cfRule type="colorScale" priority="4">
      <colorScale>
        <cfvo type="formula" val="VALUE(#REF!)"/>
        <cfvo type="formula" val="VALUE(#REF!)"/>
        <color theme="0"/>
        <color rgb="FFFF0000"/>
      </colorScale>
    </cfRule>
  </conditionalFormatting>
  <conditionalFormatting sqref="C89:V98">
    <cfRule type="colorScale" priority="3">
      <colorScale>
        <cfvo type="formula" val="VALUE(#REF!)"/>
        <cfvo type="formula" val="VALUE(#REF!)"/>
        <color theme="0"/>
        <color rgb="FFFF0000"/>
      </colorScale>
    </cfRule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ptide Map</vt:lpstr>
    </vt:vector>
  </TitlesOfParts>
  <Company>PEPperPRINT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Microarray Data GST-Sch9 (PEP201658384)</dc:title>
  <dc:creator>PEPperPRINT GmbH</dc:creator>
  <cp:keywords>Microarray Data File</cp:keywords>
  <cp:lastModifiedBy>Microsoft Office User</cp:lastModifiedBy>
  <cp:lastPrinted>2016-07-05T09:55:50Z</cp:lastPrinted>
  <dcterms:created xsi:type="dcterms:W3CDTF">2011-03-03T12:53:11Z</dcterms:created>
  <dcterms:modified xsi:type="dcterms:W3CDTF">2019-11-10T13:52:00Z</dcterms:modified>
</cp:coreProperties>
</file>